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1" uniqueCount="546">
  <si>
    <r>
      <rPr>
        <b val="true"/>
        <sz val="11"/>
        <rFont val="Times New Roman"/>
        <family val="1"/>
      </rPr>
      <t xml:space="preserve">Additional file 3: The orthologous </t>
    </r>
    <r>
      <rPr>
        <b val="true"/>
        <i val="true"/>
        <sz val="11"/>
        <rFont val="Times New Roman"/>
        <family val="1"/>
      </rPr>
      <t xml:space="preserve">Aux/IAA</t>
    </r>
    <r>
      <rPr>
        <b val="true"/>
        <sz val="11"/>
        <rFont val="Times New Roman"/>
        <family val="1"/>
      </rPr>
      <t xml:space="preserve"> gene sets among </t>
    </r>
    <r>
      <rPr>
        <b val="true"/>
        <i val="true"/>
        <sz val="11"/>
        <rFont val="Times New Roman"/>
        <family val="1"/>
      </rPr>
      <t xml:space="preserve">B. rapa</t>
    </r>
    <r>
      <rPr>
        <b val="true"/>
        <sz val="11"/>
        <rFont val="Times New Roman"/>
        <family val="1"/>
      </rPr>
      <t xml:space="preserve"> (Ar genome), </t>
    </r>
    <r>
      <rPr>
        <b val="true"/>
        <i val="true"/>
        <sz val="11"/>
        <rFont val="Times New Roman"/>
        <family val="1"/>
      </rPr>
      <t xml:space="preserve">B. oleracea</t>
    </r>
    <r>
      <rPr>
        <b val="true"/>
        <sz val="11"/>
        <rFont val="Times New Roman"/>
        <family val="1"/>
      </rPr>
      <t xml:space="preserve"> (Co genome),</t>
    </r>
    <r>
      <rPr>
        <b val="true"/>
        <i val="true"/>
        <sz val="11"/>
        <rFont val="Times New Roman"/>
        <family val="1"/>
      </rPr>
      <t xml:space="preserve"> B. napus</t>
    </r>
    <r>
      <rPr>
        <b val="true"/>
        <sz val="11"/>
        <rFont val="Times New Roman"/>
        <family val="1"/>
      </rPr>
      <t xml:space="preserve"> (An and Cn genomes) and </t>
    </r>
    <r>
      <rPr>
        <b val="true"/>
        <i val="true"/>
        <sz val="11"/>
        <rFont val="Times New Roman"/>
        <family val="1"/>
      </rPr>
      <t xml:space="preserve">A. thaliana</t>
    </r>
  </si>
  <si>
    <t xml:space="preserve">B.napus gene (An)</t>
  </si>
  <si>
    <t xml:space="preserve">B.napus gene_Alias</t>
  </si>
  <si>
    <t xml:space="preserve">Chr</t>
  </si>
  <si>
    <t xml:space="preserve">B.napus gene (Cn)</t>
  </si>
  <si>
    <t xml:space="preserve">B. rapa (Ar)</t>
  </si>
  <si>
    <t xml:space="preserve">B. oleracea (Co)</t>
  </si>
  <si>
    <t xml:space="preserve">A. thaliana orthologs</t>
  </si>
  <si>
    <t xml:space="preserve">BnaA03.IAA.2</t>
  </si>
  <si>
    <t xml:space="preserve">BnaA03g33930D</t>
  </si>
  <si>
    <t xml:space="preserve">GSBRNA2T00137560001</t>
  </si>
  <si>
    <t xml:space="preserve">A03</t>
  </si>
  <si>
    <t xml:space="preserve">BnaC03.IAA.2</t>
  </si>
  <si>
    <t xml:space="preserve">BnaC03g39170D</t>
  </si>
  <si>
    <t xml:space="preserve">GSBRNA2T00123798001</t>
  </si>
  <si>
    <t xml:space="preserve">C03</t>
  </si>
  <si>
    <t xml:space="preserve">Bra001598</t>
  </si>
  <si>
    <t xml:space="preserve">Bo3g066910</t>
  </si>
  <si>
    <t xml:space="preserve">AT3G15540</t>
  </si>
  <si>
    <t xml:space="preserve">BnaA03.IAA.3</t>
  </si>
  <si>
    <t xml:space="preserve">BnaA03g34220D</t>
  </si>
  <si>
    <t xml:space="preserve">GSBRNA2T00137522001</t>
  </si>
  <si>
    <t xml:space="preserve">BnaC03.IAA.3</t>
  </si>
  <si>
    <t xml:space="preserve">BnaC03g39670D</t>
  </si>
  <si>
    <t xml:space="preserve">GSBRNA2T00123883001</t>
  </si>
  <si>
    <t xml:space="preserve">Bra001634</t>
  </si>
  <si>
    <t xml:space="preserve">Bo3g068430</t>
  </si>
  <si>
    <t xml:space="preserve">AT3G16500</t>
  </si>
  <si>
    <t xml:space="preserve">BnaA03.IAA.4</t>
  </si>
  <si>
    <t xml:space="preserve">BnaA03g34600D</t>
  </si>
  <si>
    <t xml:space="preserve">GSBRNA2T00137482001</t>
  </si>
  <si>
    <t xml:space="preserve">BnaCX.IAA.7</t>
  </si>
  <si>
    <t xml:space="preserve">BnaCnng73640D</t>
  </si>
  <si>
    <t xml:space="preserve">GSBRNA2T00017599001</t>
  </si>
  <si>
    <t xml:space="preserve">Cnn</t>
  </si>
  <si>
    <t xml:space="preserve">Bra001670</t>
  </si>
  <si>
    <t xml:space="preserve">Bo3g068990</t>
  </si>
  <si>
    <t xml:space="preserve">AT3G17600</t>
  </si>
  <si>
    <t xml:space="preserve">BnaA03.IAA.5</t>
  </si>
  <si>
    <t xml:space="preserve">BnaA03g36940D</t>
  </si>
  <si>
    <t xml:space="preserve">GSBRNA2T00154850001</t>
  </si>
  <si>
    <t xml:space="preserve">BnaC03.IAA.4</t>
  </si>
  <si>
    <t xml:space="preserve">BnaC03g43120D</t>
  </si>
  <si>
    <t xml:space="preserve">GSBRNA2T00158418001</t>
  </si>
  <si>
    <t xml:space="preserve">Bra001899</t>
  </si>
  <si>
    <t xml:space="preserve">Bo3g081550</t>
  </si>
  <si>
    <t xml:space="preserve">AT3G23030</t>
  </si>
  <si>
    <t xml:space="preserve">BnaA03.IAA.6</t>
  </si>
  <si>
    <t xml:space="preserve">BnaA03g36950D</t>
  </si>
  <si>
    <t xml:space="preserve">GSBRNA2T00154851001</t>
  </si>
  <si>
    <t xml:space="preserve">Bra001900</t>
  </si>
  <si>
    <t xml:space="preserve">Bo3g081600</t>
  </si>
  <si>
    <t xml:space="preserve">AT3G23050</t>
  </si>
  <si>
    <t xml:space="preserve">BnaA10.IAA.5</t>
  </si>
  <si>
    <t xml:space="preserve">BnaA10g11450D</t>
  </si>
  <si>
    <t xml:space="preserve">GSBRNA2T00065664001</t>
  </si>
  <si>
    <t xml:space="preserve">A10</t>
  </si>
  <si>
    <t xml:space="preserve">BnaC09.IAA.3</t>
  </si>
  <si>
    <t xml:space="preserve">BnaC09g32810D</t>
  </si>
  <si>
    <t xml:space="preserve">GSBRNA2T00033389001</t>
  </si>
  <si>
    <t xml:space="preserve">C09</t>
  </si>
  <si>
    <t xml:space="preserve">Bra002729</t>
  </si>
  <si>
    <t xml:space="preserve">Bo9g133150</t>
  </si>
  <si>
    <t xml:space="preserve">AT5G57420</t>
  </si>
  <si>
    <t xml:space="preserve">BnaA07.IAA.1</t>
  </si>
  <si>
    <t xml:space="preserve">BnaA07g19140D</t>
  </si>
  <si>
    <t xml:space="preserve">GSBRNA2T00099075001</t>
  </si>
  <si>
    <t xml:space="preserve">A07</t>
  </si>
  <si>
    <t xml:space="preserve">BnaC06.IAA.4</t>
  </si>
  <si>
    <t xml:space="preserve">BnaC06g18310D</t>
  </si>
  <si>
    <t xml:space="preserve">GSBRNA2T00028947001</t>
  </si>
  <si>
    <t xml:space="preserve">C06</t>
  </si>
  <si>
    <t xml:space="preserve">Bra003484</t>
  </si>
  <si>
    <t xml:space="preserve">Bo6g079230</t>
  </si>
  <si>
    <t xml:space="preserve">AT3G62100</t>
  </si>
  <si>
    <t xml:space="preserve">BnaA05.IAA.1</t>
  </si>
  <si>
    <t xml:space="preserve">BnaA05g10300D</t>
  </si>
  <si>
    <t xml:space="preserve">GSBRNA2T00095219001</t>
  </si>
  <si>
    <t xml:space="preserve">A05</t>
  </si>
  <si>
    <t xml:space="preserve">BnaC04.IAA.1</t>
  </si>
  <si>
    <t xml:space="preserve">BnaC04g11220D</t>
  </si>
  <si>
    <t xml:space="preserve">GSBRNA2T00009067001</t>
  </si>
  <si>
    <t xml:space="preserve">C04</t>
  </si>
  <si>
    <t xml:space="preserve">Bra005508</t>
  </si>
  <si>
    <t xml:space="preserve">Bo4g043890</t>
  </si>
  <si>
    <t xml:space="preserve">AT2G33310</t>
  </si>
  <si>
    <t xml:space="preserve">BnaA09.IAA.4</t>
  </si>
  <si>
    <t xml:space="preserve">BnaA09g39680D</t>
  </si>
  <si>
    <t xml:space="preserve">GSBRNA2T00049465001</t>
  </si>
  <si>
    <t xml:space="preserve">A09</t>
  </si>
  <si>
    <t xml:space="preserve">Bra007661</t>
  </si>
  <si>
    <t xml:space="preserve">Bo8g097650</t>
  </si>
  <si>
    <t xml:space="preserve">C08</t>
  </si>
  <si>
    <t xml:space="preserve">BnaA06.IAA.5</t>
  </si>
  <si>
    <t xml:space="preserve">BnaA06g27950D</t>
  </si>
  <si>
    <t xml:space="preserve">GSBRNA2T00147668001</t>
  </si>
  <si>
    <t xml:space="preserve">A06</t>
  </si>
  <si>
    <t xml:space="preserve">BnaC07.IAA.3</t>
  </si>
  <si>
    <t xml:space="preserve">BnaC07g28990D</t>
  </si>
  <si>
    <t xml:space="preserve">GSBRNA2T00133654001</t>
  </si>
  <si>
    <t xml:space="preserve">C07</t>
  </si>
  <si>
    <t xml:space="preserve">Bra009867</t>
  </si>
  <si>
    <t xml:space="preserve">Bo7g095650</t>
  </si>
  <si>
    <t xml:space="preserve">AT5G25890</t>
  </si>
  <si>
    <t xml:space="preserve">BnaA08.IAA.3</t>
  </si>
  <si>
    <t xml:space="preserve">BnaA08g13510D</t>
  </si>
  <si>
    <t xml:space="preserve">GSBRNA2T00078789001</t>
  </si>
  <si>
    <t xml:space="preserve">A08</t>
  </si>
  <si>
    <t xml:space="preserve">BnaC08.IAA.2</t>
  </si>
  <si>
    <t xml:space="preserve">BnaC08g13430D</t>
  </si>
  <si>
    <t xml:space="preserve">GSBRNA2T00104668001</t>
  </si>
  <si>
    <t xml:space="preserve">Bra010338</t>
  </si>
  <si>
    <t xml:space="preserve">Bo8g054720</t>
  </si>
  <si>
    <t xml:space="preserve">AT4G29080</t>
  </si>
  <si>
    <t xml:space="preserve">BnaA01.IAA.3</t>
  </si>
  <si>
    <t xml:space="preserve">BnaA01g08280D</t>
  </si>
  <si>
    <t xml:space="preserve">GSBRNA2T00058109001</t>
  </si>
  <si>
    <t xml:space="preserve">A01</t>
  </si>
  <si>
    <t xml:space="preserve">BnaC01.IAA.3</t>
  </si>
  <si>
    <t xml:space="preserve">BnaC01g09830D</t>
  </si>
  <si>
    <t xml:space="preserve">GSBRNA2T00065789001</t>
  </si>
  <si>
    <t xml:space="preserve">C01</t>
  </si>
  <si>
    <t xml:space="preserve">Bra011045</t>
  </si>
  <si>
    <t xml:space="preserve">AT4G28640</t>
  </si>
  <si>
    <t xml:space="preserve">BnaA01.IAA.2</t>
  </si>
  <si>
    <t xml:space="preserve">BnaA01g07810D</t>
  </si>
  <si>
    <t xml:space="preserve">GSBRNA2T00058167001</t>
  </si>
  <si>
    <t xml:space="preserve">BnaC01.IAA.2</t>
  </si>
  <si>
    <t xml:space="preserve">BnaC01g09350D</t>
  </si>
  <si>
    <t xml:space="preserve">GSBRNA2T00123103001</t>
  </si>
  <si>
    <t xml:space="preserve">Bra011082</t>
  </si>
  <si>
    <t xml:space="preserve">Bo1g016790</t>
  </si>
  <si>
    <t xml:space="preserve">BnaA01.IAA.1</t>
  </si>
  <si>
    <t xml:space="preserve">BnaA01g04710D</t>
  </si>
  <si>
    <t xml:space="preserve">GSBRNA2T00121086001</t>
  </si>
  <si>
    <t xml:space="preserve">BnaC01.IAA.1</t>
  </si>
  <si>
    <t xml:space="preserve">BnaC01g06240D</t>
  </si>
  <si>
    <t xml:space="preserve">GSBRNA2T00130550001</t>
  </si>
  <si>
    <t xml:space="preserve">Bra011332</t>
  </si>
  <si>
    <t xml:space="preserve">Bo1g010580</t>
  </si>
  <si>
    <t xml:space="preserve">AT4G32280</t>
  </si>
  <si>
    <t xml:space="preserve">BnaA08.IAA.1</t>
  </si>
  <si>
    <t xml:space="preserve">BnaA08g01770D</t>
  </si>
  <si>
    <t xml:space="preserve">GSBRNA2T00085751001</t>
  </si>
  <si>
    <t xml:space="preserve">BnaC03R.IAA.1</t>
  </si>
  <si>
    <t xml:space="preserve">BnaC03g78000D</t>
  </si>
  <si>
    <t xml:space="preserve">GSBRNA2T00010696001</t>
  </si>
  <si>
    <t xml:space="preserve">C03*</t>
  </si>
  <si>
    <t xml:space="preserve">Bra014303</t>
  </si>
  <si>
    <t xml:space="preserve">Bo3g181290</t>
  </si>
  <si>
    <t xml:space="preserve">AT1G51950</t>
  </si>
  <si>
    <t xml:space="preserve">BnaA04R.IAA.1</t>
  </si>
  <si>
    <t xml:space="preserve">BnaA04g27430D</t>
  </si>
  <si>
    <t xml:space="preserve">GSBRNA2T00025117001</t>
  </si>
  <si>
    <t xml:space="preserve">A04*</t>
  </si>
  <si>
    <t xml:space="preserve">Bra014411</t>
  </si>
  <si>
    <t xml:space="preserve">A04</t>
  </si>
  <si>
    <t xml:space="preserve">Bo4g098920</t>
  </si>
  <si>
    <t xml:space="preserve">At3G62100</t>
  </si>
  <si>
    <t xml:space="preserve">BnaA10.IAA.1</t>
  </si>
  <si>
    <t xml:space="preserve">BnaA10g02380D</t>
  </si>
  <si>
    <t xml:space="preserve">GSBRNA2T00150305001</t>
  </si>
  <si>
    <t xml:space="preserve">BnaC05.IAA.1</t>
  </si>
  <si>
    <t xml:space="preserve">BnaC05g02280D</t>
  </si>
  <si>
    <t xml:space="preserve">GSBRNA2T00002734001</t>
  </si>
  <si>
    <t xml:space="preserve">C05</t>
  </si>
  <si>
    <t xml:space="preserve">Bra015289</t>
  </si>
  <si>
    <t xml:space="preserve">Bo5g004310</t>
  </si>
  <si>
    <t xml:space="preserve">AT1G04100</t>
  </si>
  <si>
    <t xml:space="preserve">BnaA10.IAA.2</t>
  </si>
  <si>
    <t xml:space="preserve">BnaA10g02490D</t>
  </si>
  <si>
    <t xml:space="preserve">GSBRNA2T00150290001</t>
  </si>
  <si>
    <t xml:space="preserve">BnaC05.IAA.2</t>
  </si>
  <si>
    <t xml:space="preserve">BnaC05g02360D</t>
  </si>
  <si>
    <t xml:space="preserve">GSBRNA2T00002742001</t>
  </si>
  <si>
    <t xml:space="preserve">Bra015297</t>
  </si>
  <si>
    <t xml:space="preserve">Bo5g004390</t>
  </si>
  <si>
    <t xml:space="preserve">AT1G04240</t>
  </si>
  <si>
    <t xml:space="preserve">BnaA10.IAA.3</t>
  </si>
  <si>
    <t xml:space="preserve">BnaA10g02500D</t>
  </si>
  <si>
    <t xml:space="preserve">GSBRNA2T00150288001</t>
  </si>
  <si>
    <t xml:space="preserve">BnaC05.IAA.3</t>
  </si>
  <si>
    <t xml:space="preserve">BnaC05g02370D</t>
  </si>
  <si>
    <t xml:space="preserve">GSBRNA2T00002743001</t>
  </si>
  <si>
    <t xml:space="preserve">Bra015298</t>
  </si>
  <si>
    <t xml:space="preserve">Bo5g004400</t>
  </si>
  <si>
    <t xml:space="preserve">AT1G04250</t>
  </si>
  <si>
    <t xml:space="preserve">BnaA10.IAA.4</t>
  </si>
  <si>
    <t xml:space="preserve">BnaA10g02680D</t>
  </si>
  <si>
    <t xml:space="preserve">GSBRNA2T00150266001</t>
  </si>
  <si>
    <t xml:space="preserve">BnaC05.IAA.4</t>
  </si>
  <si>
    <t xml:space="preserve">BnaC05g02660D</t>
  </si>
  <si>
    <t xml:space="preserve">GSBRNA2T00002773001</t>
  </si>
  <si>
    <t xml:space="preserve">Bra015326</t>
  </si>
  <si>
    <t xml:space="preserve">Bo5g004680</t>
  </si>
  <si>
    <t xml:space="preserve">AT1G04550</t>
  </si>
  <si>
    <t xml:space="preserve">BnaA06.IAA.2</t>
  </si>
  <si>
    <t xml:space="preserve">BnaA06g02010D</t>
  </si>
  <si>
    <t xml:space="preserve">GSBRNA2T00021236001</t>
  </si>
  <si>
    <t xml:space="preserve">BnaC06.IAA.1</t>
  </si>
  <si>
    <t xml:space="preserve">BnaC06g05090D</t>
  </si>
  <si>
    <t xml:space="preserve">GSBRNA2T00055319001</t>
  </si>
  <si>
    <t xml:space="preserve">Bra018938</t>
  </si>
  <si>
    <t xml:space="preserve">Bo6g026460</t>
  </si>
  <si>
    <t xml:space="preserve">BnaA06.IAA.1</t>
  </si>
  <si>
    <t xml:space="preserve">BnaA06g01830D</t>
  </si>
  <si>
    <t xml:space="preserve">GSBRNA2T00011473001</t>
  </si>
  <si>
    <t xml:space="preserve">BnaC06.IAA.2</t>
  </si>
  <si>
    <t xml:space="preserve">BnaC06g05820D</t>
  </si>
  <si>
    <t xml:space="preserve">GSBRNA2T00033583001</t>
  </si>
  <si>
    <t xml:space="preserve">Bra018993</t>
  </si>
  <si>
    <t xml:space="preserve">Bo6g095970</t>
  </si>
  <si>
    <t xml:space="preserve">AT1G52830</t>
  </si>
  <si>
    <t xml:space="preserve">BnaA01.IAA.7</t>
  </si>
  <si>
    <t xml:space="preserve">BnaA01g28670D</t>
  </si>
  <si>
    <t xml:space="preserve">GSBRNA2T00009996001</t>
  </si>
  <si>
    <t xml:space="preserve">BnaC01.IAA.6</t>
  </si>
  <si>
    <t xml:space="preserve">BnaC01g36030D</t>
  </si>
  <si>
    <t xml:space="preserve">GSBRNA2T00018145001</t>
  </si>
  <si>
    <t xml:space="preserve">Bra021117</t>
  </si>
  <si>
    <t xml:space="preserve">Bo1g128360</t>
  </si>
  <si>
    <t xml:space="preserve">BnaA01.IAA.5</t>
  </si>
  <si>
    <t xml:space="preserve">BnaA01g27770D</t>
  </si>
  <si>
    <t xml:space="preserve">GSBRNA2T00057542001</t>
  </si>
  <si>
    <t xml:space="preserve">BnaC01R.IAA.3</t>
  </si>
  <si>
    <t xml:space="preserve">BnaC01g44160D</t>
  </si>
  <si>
    <t xml:space="preserve">GSBRNA2T00042452001</t>
  </si>
  <si>
    <t xml:space="preserve">C01*</t>
  </si>
  <si>
    <t xml:space="preserve">Bra021184</t>
  </si>
  <si>
    <t xml:space="preserve">Bo1g123430</t>
  </si>
  <si>
    <t xml:space="preserve">BnaA01.IAA.6</t>
  </si>
  <si>
    <t xml:space="preserve">BnaA01g27950D</t>
  </si>
  <si>
    <t xml:space="preserve">GSBRNA2T00086362001</t>
  </si>
  <si>
    <t xml:space="preserve">BnaC01.IAA.5</t>
  </si>
  <si>
    <t xml:space="preserve">BnaC01g35050D</t>
  </si>
  <si>
    <t xml:space="preserve">GSBRNA2T00083204001</t>
  </si>
  <si>
    <t xml:space="preserve">Bra021257</t>
  </si>
  <si>
    <t xml:space="preserve">Bo1g120430</t>
  </si>
  <si>
    <t xml:space="preserve">BnaA05.IAA.5</t>
  </si>
  <si>
    <t xml:space="preserve">BnaA05g23300D</t>
  </si>
  <si>
    <t xml:space="preserve">GSBRNA2T00153761001</t>
  </si>
  <si>
    <t xml:space="preserve">BnaC05.IAA.9</t>
  </si>
  <si>
    <t xml:space="preserve">BnaC05g36730D</t>
  </si>
  <si>
    <t xml:space="preserve">GSBRNA2T00076071001</t>
  </si>
  <si>
    <t xml:space="preserve">Bra022164</t>
  </si>
  <si>
    <t xml:space="preserve">Bo5g124880</t>
  </si>
  <si>
    <t xml:space="preserve">BnaA05.IAA.4</t>
  </si>
  <si>
    <t xml:space="preserve">BnaA05g22670D</t>
  </si>
  <si>
    <t xml:space="preserve">GSBRNA2T00153838001</t>
  </si>
  <si>
    <t xml:space="preserve">BnaC05.IAA.8</t>
  </si>
  <si>
    <t xml:space="preserve">BnaC05g35940D</t>
  </si>
  <si>
    <t xml:space="preserve">GSBRNA2T00101791001</t>
  </si>
  <si>
    <t xml:space="preserve">Bra022224</t>
  </si>
  <si>
    <t xml:space="preserve">Bo5g122840</t>
  </si>
  <si>
    <t xml:space="preserve">BnaA03.IAA.1</t>
  </si>
  <si>
    <t xml:space="preserve">BnaA03g15370D</t>
  </si>
  <si>
    <t xml:space="preserve">GSBRNA2T00141973001</t>
  </si>
  <si>
    <t xml:space="preserve">BnaC03.IAA.1</t>
  </si>
  <si>
    <t xml:space="preserve">BnaC03g18580D</t>
  </si>
  <si>
    <t xml:space="preserve">GSBRNA2T00132272001</t>
  </si>
  <si>
    <t xml:space="preserve">Bra022934</t>
  </si>
  <si>
    <t xml:space="preserve">Bo3g027240</t>
  </si>
  <si>
    <t xml:space="preserve">BnaA01.IAA.4</t>
  </si>
  <si>
    <t xml:space="preserve">BnaA01g24190D</t>
  </si>
  <si>
    <t xml:space="preserve">GSBRNA2T00058525001</t>
  </si>
  <si>
    <t xml:space="preserve">BnaC01.IAA.4</t>
  </si>
  <si>
    <t xml:space="preserve">BnaC01g31190D</t>
  </si>
  <si>
    <t xml:space="preserve">GSBRNA2T00071783001</t>
  </si>
  <si>
    <t xml:space="preserve">Bra023771</t>
  </si>
  <si>
    <t xml:space="preserve">Bo1g103500</t>
  </si>
  <si>
    <t xml:space="preserve">At3g23030</t>
  </si>
  <si>
    <t xml:space="preserve">BnaA03.IAA.7</t>
  </si>
  <si>
    <t xml:space="preserve">BnaA03g51960D</t>
  </si>
  <si>
    <t xml:space="preserve">GSBRNA2T00077780001</t>
  </si>
  <si>
    <t xml:space="preserve">BnaC07.IAA.5</t>
  </si>
  <si>
    <t xml:space="preserve">BnaC07g43730D</t>
  </si>
  <si>
    <t xml:space="preserve">GSBRNA2T00099843001</t>
  </si>
  <si>
    <t xml:space="preserve">Bra023958</t>
  </si>
  <si>
    <t xml:space="preserve">Bo7g115680</t>
  </si>
  <si>
    <t xml:space="preserve">BnaC07.IAA.4</t>
  </si>
  <si>
    <t xml:space="preserve">BnaC07g41460D</t>
  </si>
  <si>
    <t xml:space="preserve">GSBRNA2T00154728001</t>
  </si>
  <si>
    <t xml:space="preserve">Bra024187</t>
  </si>
  <si>
    <t xml:space="preserve">Bo7g113240</t>
  </si>
  <si>
    <t xml:space="preserve">BnaA06.IAA.4</t>
  </si>
  <si>
    <t xml:space="preserve">BnaA06g24570D</t>
  </si>
  <si>
    <t xml:space="preserve">GSBRNA2T00000701001</t>
  </si>
  <si>
    <t xml:space="preserve">BnaCX.IAA.2</t>
  </si>
  <si>
    <t xml:space="preserve">BnaCnng13150D</t>
  </si>
  <si>
    <t xml:space="preserve">GSBRNA2T00082342001</t>
  </si>
  <si>
    <t xml:space="preserve">Bra024406</t>
  </si>
  <si>
    <t xml:space="preserve">Bo3g097860</t>
  </si>
  <si>
    <t xml:space="preserve">AT5G65670</t>
  </si>
  <si>
    <t xml:space="preserve">BnaA06.IAA.6</t>
  </si>
  <si>
    <t xml:space="preserve">BnaA06g35080D</t>
  </si>
  <si>
    <t xml:space="preserve">GSBRNA2T00001909001</t>
  </si>
  <si>
    <t xml:space="preserve">BnaC07.IAA.2</t>
  </si>
  <si>
    <t xml:space="preserve">BnaC07g20610D</t>
  </si>
  <si>
    <t xml:space="preserve">GSBRNA2T00128854001</t>
  </si>
  <si>
    <t xml:space="preserve">Bra024898</t>
  </si>
  <si>
    <t xml:space="preserve">Bo7g078110</t>
  </si>
  <si>
    <t xml:space="preserve">AT2G01200</t>
  </si>
  <si>
    <t xml:space="preserve">BnaA06.IAA.3</t>
  </si>
  <si>
    <t xml:space="preserve">BnaA06g09800D</t>
  </si>
  <si>
    <t xml:space="preserve">GSBRNA2T00062203001</t>
  </si>
  <si>
    <t xml:space="preserve">BnaC05.IAA.5</t>
  </si>
  <si>
    <t xml:space="preserve">BnaC05g11370D</t>
  </si>
  <si>
    <t xml:space="preserve">GSBRNA2T00068168001</t>
  </si>
  <si>
    <t xml:space="preserve">Bra026166</t>
  </si>
  <si>
    <t xml:space="preserve">Bo5g020520</t>
  </si>
  <si>
    <t xml:space="preserve">AT1G15050</t>
  </si>
  <si>
    <t xml:space="preserve">BnaA09R.IAA.1</t>
  </si>
  <si>
    <t xml:space="preserve">BnaA09g56620D</t>
  </si>
  <si>
    <t xml:space="preserve">GSBRNA2T00010417001</t>
  </si>
  <si>
    <t xml:space="preserve">A09*</t>
  </si>
  <si>
    <t xml:space="preserve">BnaC08.IAA.4</t>
  </si>
  <si>
    <t xml:space="preserve">BnaC08g38780D</t>
  </si>
  <si>
    <t xml:space="preserve">GSBRNA2T00136650001</t>
  </si>
  <si>
    <t xml:space="preserve">Bra026755</t>
  </si>
  <si>
    <t xml:space="preserve">Bo8g105960</t>
  </si>
  <si>
    <t xml:space="preserve">AT1G15580</t>
  </si>
  <si>
    <t xml:space="preserve">BnaCX.IAA.8</t>
  </si>
  <si>
    <t xml:space="preserve">BnaCnng74250D</t>
  </si>
  <si>
    <t xml:space="preserve">GSBRNA2T00019979001</t>
  </si>
  <si>
    <t xml:space="preserve">Bra027232</t>
  </si>
  <si>
    <t xml:space="preserve">Bo5g126940</t>
  </si>
  <si>
    <t xml:space="preserve">BnaA09.IAA.3</t>
  </si>
  <si>
    <t xml:space="preserve">BnaA09g16590D</t>
  </si>
  <si>
    <t xml:space="preserve">GSBRNA2T00053132001</t>
  </si>
  <si>
    <t xml:space="preserve">BnaCX.IAA.6</t>
  </si>
  <si>
    <t xml:space="preserve">BnaCnng63870D</t>
  </si>
  <si>
    <t xml:space="preserve">GSBRNA2T00088178001</t>
  </si>
  <si>
    <t xml:space="preserve">Bra027504</t>
  </si>
  <si>
    <t xml:space="preserve">Bo9g059270</t>
  </si>
  <si>
    <t xml:space="preserve">AT5G43700</t>
  </si>
  <si>
    <t xml:space="preserve">BnaA04.IAA.1</t>
  </si>
  <si>
    <t xml:space="preserve">BnaA04g13090D</t>
  </si>
  <si>
    <t xml:space="preserve">GSBRNA2T00032897001</t>
  </si>
  <si>
    <t xml:space="preserve">BnaC04.IAA.2</t>
  </si>
  <si>
    <t xml:space="preserve">BnaC04g35180D</t>
  </si>
  <si>
    <t xml:space="preserve">GSBRNA2T00149773001</t>
  </si>
  <si>
    <t xml:space="preserve">Bra030219</t>
  </si>
  <si>
    <t xml:space="preserve">Bo00871s040</t>
  </si>
  <si>
    <t xml:space="preserve">Scaffold00871</t>
  </si>
  <si>
    <t xml:space="preserve">AT2G22670</t>
  </si>
  <si>
    <t xml:space="preserve">BnaA08.IAA.4</t>
  </si>
  <si>
    <t xml:space="preserve">BnaA08g27770D</t>
  </si>
  <si>
    <t xml:space="preserve">GSBRNA2T00089663001</t>
  </si>
  <si>
    <t xml:space="preserve">BnaCX.IAA.3</t>
  </si>
  <si>
    <t xml:space="preserve">BnaCnng41350D</t>
  </si>
  <si>
    <t xml:space="preserve">GSBRNA2T00037898001</t>
  </si>
  <si>
    <t xml:space="preserve">Bra030560</t>
  </si>
  <si>
    <t xml:space="preserve">Bo8g002800</t>
  </si>
  <si>
    <t xml:space="preserve">BnaAX.IAA.1</t>
  </si>
  <si>
    <t xml:space="preserve">BnaAnng04980D</t>
  </si>
  <si>
    <t xml:space="preserve">GSBRNA2T00064790001</t>
  </si>
  <si>
    <t xml:space="preserve">Ann</t>
  </si>
  <si>
    <t xml:space="preserve">Bra031850</t>
  </si>
  <si>
    <t xml:space="preserve">A02</t>
  </si>
  <si>
    <t xml:space="preserve">Bo2g168230</t>
  </si>
  <si>
    <t xml:space="preserve">C02</t>
  </si>
  <si>
    <t xml:space="preserve">BnaAX.IAA.3</t>
  </si>
  <si>
    <t xml:space="preserve">BnaAnng12210D</t>
  </si>
  <si>
    <t xml:space="preserve">GSBRNA2T00008754001</t>
  </si>
  <si>
    <t xml:space="preserve">BnaC08R.IAA.2</t>
  </si>
  <si>
    <t xml:space="preserve">BnaC08g50150D</t>
  </si>
  <si>
    <t xml:space="preserve">GSBRNA2T00025700001</t>
  </si>
  <si>
    <t xml:space="preserve">C08*</t>
  </si>
  <si>
    <t xml:space="preserve">Bra032503</t>
  </si>
  <si>
    <t xml:space="preserve">Bo8g115480</t>
  </si>
  <si>
    <t xml:space="preserve">BnaA09.IAA.6</t>
  </si>
  <si>
    <t xml:space="preserve">BnaA09g50590D</t>
  </si>
  <si>
    <t xml:space="preserve">GSBRNA2T00052524001</t>
  </si>
  <si>
    <t xml:space="preserve">BnaC08.IAA.6</t>
  </si>
  <si>
    <t xml:space="preserve">BnaC08g43830D</t>
  </si>
  <si>
    <t xml:space="preserve">GSBRNA2T00031865001</t>
  </si>
  <si>
    <t xml:space="preserve">Bra032520</t>
  </si>
  <si>
    <t xml:space="preserve">Bo8g115680</t>
  </si>
  <si>
    <t xml:space="preserve">BnaA09.IAA.7</t>
  </si>
  <si>
    <t xml:space="preserve">BnaA09g50600D</t>
  </si>
  <si>
    <t xml:space="preserve">GSBRNA2T00052523001</t>
  </si>
  <si>
    <t xml:space="preserve">BnaC08.IAA.5</t>
  </si>
  <si>
    <t xml:space="preserve">BnaC08g43820D</t>
  </si>
  <si>
    <t xml:space="preserve">GSBRNA2T00031866001</t>
  </si>
  <si>
    <t xml:space="preserve">Bra032521</t>
  </si>
  <si>
    <t xml:space="preserve">BnaA05.IAA.2</t>
  </si>
  <si>
    <t xml:space="preserve">BnaA05g16680D</t>
  </si>
  <si>
    <t xml:space="preserve">GSBRNA2T00048476001</t>
  </si>
  <si>
    <t xml:space="preserve">BnaC05.IAA.6</t>
  </si>
  <si>
    <t xml:space="preserve">BnaC05g29300D</t>
  </si>
  <si>
    <t xml:space="preserve">GSBRNA2T00032242001</t>
  </si>
  <si>
    <t xml:space="preserve">Bra033886</t>
  </si>
  <si>
    <t xml:space="preserve">Bo5g093110</t>
  </si>
  <si>
    <t xml:space="preserve">BnaA05.IAA.3</t>
  </si>
  <si>
    <t xml:space="preserve">BnaA05g16700D</t>
  </si>
  <si>
    <t xml:space="preserve">GSBRNA2T00048473001</t>
  </si>
  <si>
    <t xml:space="preserve">BnaC05.IAA.7</t>
  </si>
  <si>
    <t xml:space="preserve">BnaC05g29330D</t>
  </si>
  <si>
    <t xml:space="preserve">GSBRNA2T00032233001</t>
  </si>
  <si>
    <t xml:space="preserve">Bra033890</t>
  </si>
  <si>
    <t xml:space="preserve">Bo5g093140</t>
  </si>
  <si>
    <t xml:space="preserve">BnaA07.IAA.2</t>
  </si>
  <si>
    <t xml:space="preserve">BnaA07g35660D</t>
  </si>
  <si>
    <t xml:space="preserve">GSBRNA2T00146271001</t>
  </si>
  <si>
    <t xml:space="preserve">BnaC06.IAA.5</t>
  </si>
  <si>
    <t xml:space="preserve">BnaC06g40600D</t>
  </si>
  <si>
    <t xml:space="preserve">GSBRNA2T00068871001</t>
  </si>
  <si>
    <t xml:space="preserve">Bra035185</t>
  </si>
  <si>
    <t xml:space="preserve">Bo6g001240</t>
  </si>
  <si>
    <t xml:space="preserve">AT1G80390</t>
  </si>
  <si>
    <t xml:space="preserve">BnaA09.IAA.1</t>
  </si>
  <si>
    <t xml:space="preserve">BnaA09g04430D</t>
  </si>
  <si>
    <t xml:space="preserve">GSBRNA2T00009538001</t>
  </si>
  <si>
    <t xml:space="preserve">BnaC09.IAA.1</t>
  </si>
  <si>
    <t xml:space="preserve">BnaC09g03870D</t>
  </si>
  <si>
    <t xml:space="preserve">GSBRNA2T00145961001</t>
  </si>
  <si>
    <t xml:space="preserve">Bra036557</t>
  </si>
  <si>
    <t xml:space="preserve">Bo9g011160</t>
  </si>
  <si>
    <t xml:space="preserve">BnaA09.IAA.2</t>
  </si>
  <si>
    <t xml:space="preserve">BnaA09g07160D</t>
  </si>
  <si>
    <t xml:space="preserve">GSBRNA2T00005756001</t>
  </si>
  <si>
    <t xml:space="preserve">BnaCX.IAA.5</t>
  </si>
  <si>
    <t xml:space="preserve">BnaCnng57860D</t>
  </si>
  <si>
    <t xml:space="preserve">GSBRNA2T00070008001</t>
  </si>
  <si>
    <t xml:space="preserve">Bra037824</t>
  </si>
  <si>
    <t xml:space="preserve">Bo9g018860</t>
  </si>
  <si>
    <t xml:space="preserve">BnaC08.IAA.1</t>
  </si>
  <si>
    <t xml:space="preserve">BnaC08g09640D</t>
  </si>
  <si>
    <t xml:space="preserve">GSBRNA2T00062968001</t>
  </si>
  <si>
    <t xml:space="preserve">Bra039732</t>
  </si>
  <si>
    <t xml:space="preserve">Bo8g038110</t>
  </si>
  <si>
    <t xml:space="preserve">AT4G14560</t>
  </si>
  <si>
    <t xml:space="preserve">BnaA08.IAA.2</t>
  </si>
  <si>
    <t xml:space="preserve">BnaA08g05350D</t>
  </si>
  <si>
    <t xml:space="preserve">GSBRNA2T00086813001</t>
  </si>
  <si>
    <t xml:space="preserve">Bra039855</t>
  </si>
  <si>
    <t xml:space="preserve">Bo8g038080</t>
  </si>
  <si>
    <t xml:space="preserve">AT4G14550</t>
  </si>
  <si>
    <t xml:space="preserve">BnaA01.IAA.8</t>
  </si>
  <si>
    <t xml:space="preserve">BnaA01g33420D</t>
  </si>
  <si>
    <t xml:space="preserve">GSBRNA2T00015291001</t>
  </si>
  <si>
    <t xml:space="preserve">BnaC01.IAA.7</t>
  </si>
  <si>
    <t xml:space="preserve">BnaC01g39910D</t>
  </si>
  <si>
    <t xml:space="preserve">GSBRNA2T00044551001</t>
  </si>
  <si>
    <t xml:space="preserve">Bra040122</t>
  </si>
  <si>
    <t xml:space="preserve">Bo1g151890</t>
  </si>
  <si>
    <t xml:space="preserve">AT3G04730</t>
  </si>
  <si>
    <t xml:space="preserve">BnaAX.IAA.2</t>
  </si>
  <si>
    <t xml:space="preserve">BnaAnng10570D</t>
  </si>
  <si>
    <t xml:space="preserve">GSBRNA2T00097434001</t>
  </si>
  <si>
    <t xml:space="preserve">BnaC05.IAA.10</t>
  </si>
  <si>
    <t xml:space="preserve">BnaC05g47100D</t>
  </si>
  <si>
    <t xml:space="preserve">GSBRNA2T00073869001</t>
  </si>
  <si>
    <t xml:space="preserve">Bra040398</t>
  </si>
  <si>
    <t xml:space="preserve">Scaffold000203</t>
  </si>
  <si>
    <t xml:space="preserve">Bo00834s040</t>
  </si>
  <si>
    <t xml:space="preserve">Scaffold00834</t>
  </si>
  <si>
    <t xml:space="preserve">BnaA04.IAA.2</t>
  </si>
  <si>
    <t xml:space="preserve">BnaA04g26850D</t>
  </si>
  <si>
    <t xml:space="preserve">GSBRNA2T00088650001</t>
  </si>
  <si>
    <t xml:space="preserve">BnaC04.IAA.3</t>
  </si>
  <si>
    <t xml:space="preserve">BnaC04g51520D</t>
  </si>
  <si>
    <t xml:space="preserve">GSBRNA2T00038185001</t>
  </si>
  <si>
    <t xml:space="preserve">Bra040476</t>
  </si>
  <si>
    <t xml:space="preserve">Bo4g197440</t>
  </si>
  <si>
    <t xml:space="preserve">AT2G46990</t>
  </si>
  <si>
    <t xml:space="preserve">BnaC06.IAA.3</t>
  </si>
  <si>
    <t xml:space="preserve">BnaC06g09250D</t>
  </si>
  <si>
    <t xml:space="preserve">GSBRNA2T00147059001</t>
  </si>
  <si>
    <t xml:space="preserve">Bo01485s010</t>
  </si>
  <si>
    <t xml:space="preserve">Scaffold01485</t>
  </si>
  <si>
    <t xml:space="preserve">BnaC01R.IAA.1</t>
  </si>
  <si>
    <t xml:space="preserve">BnaC01g43610D</t>
  </si>
  <si>
    <t xml:space="preserve">GSBRNA2T00095923001</t>
  </si>
  <si>
    <t xml:space="preserve">Bo1g101380</t>
  </si>
  <si>
    <t xml:space="preserve">BnaC01R.IAA.2</t>
  </si>
  <si>
    <t xml:space="preserve">BnaC01g43640D</t>
  </si>
  <si>
    <t xml:space="preserve">GSBRNA2T00039733001</t>
  </si>
  <si>
    <t xml:space="preserve">Bo1g103470</t>
  </si>
  <si>
    <t xml:space="preserve">BnaA02.IAA.3</t>
  </si>
  <si>
    <t xml:space="preserve">BnaA02g08100D</t>
  </si>
  <si>
    <t xml:space="preserve">GSBRNA2T00088561001</t>
  </si>
  <si>
    <t xml:space="preserve">BnaC02R.IAA.1</t>
  </si>
  <si>
    <t xml:space="preserve">BnaC02g44470D</t>
  </si>
  <si>
    <t xml:space="preserve">GSBRNA2T00033913001</t>
  </si>
  <si>
    <t xml:space="preserve">C02*</t>
  </si>
  <si>
    <t xml:space="preserve">Bo2g032370</t>
  </si>
  <si>
    <t xml:space="preserve">BnaC02.IAA.1</t>
  </si>
  <si>
    <t xml:space="preserve">BnaC02g33820D</t>
  </si>
  <si>
    <t xml:space="preserve">GSBRNA2T00063914001</t>
  </si>
  <si>
    <t xml:space="preserve">Bo2g134000</t>
  </si>
  <si>
    <t xml:space="preserve">BnaCX.IAA.1</t>
  </si>
  <si>
    <t xml:space="preserve">BnaCnng09720D</t>
  </si>
  <si>
    <t xml:space="preserve">GSBRNA2T00071913001</t>
  </si>
  <si>
    <t xml:space="preserve">Bo8g070840</t>
  </si>
  <si>
    <t xml:space="preserve">BnaC09.IAA.2</t>
  </si>
  <si>
    <t xml:space="preserve">BnaC09g21260D</t>
  </si>
  <si>
    <t xml:space="preserve">GSBRNA2T00095539001</t>
  </si>
  <si>
    <t xml:space="preserve">Bo9g072940</t>
  </si>
  <si>
    <t xml:space="preserve">BnaA06R.IAA.1</t>
  </si>
  <si>
    <t xml:space="preserve">BnaA06g37420D</t>
  </si>
  <si>
    <t xml:space="preserve">GSBRNA2T00079891001</t>
  </si>
  <si>
    <t xml:space="preserve">A06*</t>
  </si>
  <si>
    <t xml:space="preserve">At1G52830</t>
  </si>
  <si>
    <t xml:space="preserve">BnaC08R.IAA.1</t>
  </si>
  <si>
    <t xml:space="preserve">BnaC08g47390D</t>
  </si>
  <si>
    <t xml:space="preserve">GSBRNA2T00035986001</t>
  </si>
  <si>
    <t xml:space="preserve">At4G14550</t>
  </si>
  <si>
    <t xml:space="preserve">BnaA08R.IAA.1</t>
  </si>
  <si>
    <t xml:space="preserve">BnaA08g30190D</t>
  </si>
  <si>
    <t xml:space="preserve">GSBRNA2T00011319001</t>
  </si>
  <si>
    <t xml:space="preserve">A08*</t>
  </si>
  <si>
    <t xml:space="preserve">At4G14560</t>
  </si>
  <si>
    <t xml:space="preserve">BnaA03R.IAA.1</t>
  </si>
  <si>
    <t xml:space="preserve">BnaA03g58910D</t>
  </si>
  <si>
    <t xml:space="preserve">GSBRNA2T00004044001</t>
  </si>
  <si>
    <t xml:space="preserve">A03*</t>
  </si>
  <si>
    <t xml:space="preserve">At4G28640</t>
  </si>
  <si>
    <t xml:space="preserve">BnaA02.IAA.1</t>
  </si>
  <si>
    <t xml:space="preserve">BnaA02g06260D</t>
  </si>
  <si>
    <t xml:space="preserve">GSBRNA2T00001446001</t>
  </si>
  <si>
    <t xml:space="preserve">BnaA02.IAA.2</t>
  </si>
  <si>
    <t xml:space="preserve">BnaA02g06280D</t>
  </si>
  <si>
    <t xml:space="preserve">GSBRNA2T00001448001</t>
  </si>
  <si>
    <t xml:space="preserve">BnaA09.IAA.5</t>
  </si>
  <si>
    <t xml:space="preserve">BnaA09g44280D</t>
  </si>
  <si>
    <t xml:space="preserve">GSBRNA2T00016165001</t>
  </si>
  <si>
    <t xml:space="preserve">BnaC08.IAA.3</t>
  </si>
  <si>
    <t xml:space="preserve">BnaC08g36820D</t>
  </si>
  <si>
    <t xml:space="preserve">GSBRNA2T00136880001</t>
  </si>
  <si>
    <t xml:space="preserve">BnaC02R.IAA.2</t>
  </si>
  <si>
    <t xml:space="preserve">BnaC02g47310D</t>
  </si>
  <si>
    <t xml:space="preserve">GSBRNA2T00057666001</t>
  </si>
  <si>
    <t xml:space="preserve">BnaC03.IAA.5</t>
  </si>
  <si>
    <t xml:space="preserve">BnaC03g43130D</t>
  </si>
  <si>
    <t xml:space="preserve">GSBRNA2T00158417001</t>
  </si>
  <si>
    <t xml:space="preserve">BnaC07.IAA.1</t>
  </si>
  <si>
    <t xml:space="preserve">BnaC07g16810D</t>
  </si>
  <si>
    <t xml:space="preserve">GSBRNA2T00046211001</t>
  </si>
  <si>
    <t xml:space="preserve">BnaCX.IAA.4</t>
  </si>
  <si>
    <t xml:space="preserve">BnaCnng50960D</t>
  </si>
  <si>
    <t xml:space="preserve">GSBRNA2T00053662001</t>
  </si>
  <si>
    <t xml:space="preserve">BnaX.IAA.1</t>
  </si>
  <si>
    <t xml:space="preserve">BnaUnng04580D</t>
  </si>
  <si>
    <t xml:space="preserve">GSBRNA2T00020163001</t>
  </si>
  <si>
    <t xml:space="preserve">Unn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b val="true"/>
      <sz val="11"/>
      <name val="Times New Roman"/>
      <family val="1"/>
    </font>
    <font>
      <b val="true"/>
      <i val="true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等线"/>
        <charset val="134"/>
        <family val="0"/>
        <color rgb="FF993300"/>
        <sz val="11"/>
      </font>
      <fill>
        <patternFill>
          <bgColor rgb="FFFFFF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3.12"/>
    <col collapsed="false" customWidth="true" hidden="false" outlineLevel="0" max="2" min="2" style="2" width="14.74"/>
    <col collapsed="false" customWidth="true" hidden="false" outlineLevel="0" max="3" min="3" style="3" width="21.75"/>
    <col collapsed="false" customWidth="true" hidden="false" outlineLevel="0" max="4" min="4" style="3" width="5.36"/>
    <col collapsed="false" customWidth="true" hidden="false" outlineLevel="0" max="5" min="5" style="3" width="12.99"/>
    <col collapsed="false" customWidth="true" hidden="false" outlineLevel="0" max="6" min="6" style="1" width="14.99"/>
    <col collapsed="false" customWidth="true" hidden="false" outlineLevel="0" max="7" min="7" style="1" width="21.75"/>
    <col collapsed="false" customWidth="true" hidden="false" outlineLevel="0" max="8" min="8" style="1" width="4.99"/>
    <col collapsed="false" customWidth="true" hidden="false" outlineLevel="0" max="9" min="9" style="1" width="11.37"/>
    <col collapsed="false" customWidth="true" hidden="false" outlineLevel="0" max="10" min="10" style="1" width="13.12"/>
    <col collapsed="false" customWidth="true" hidden="false" outlineLevel="0" max="11" min="11" style="1" width="14.87"/>
    <col collapsed="false" customWidth="true" hidden="false" outlineLevel="0" max="12" min="12" style="1" width="12.25"/>
    <col collapsed="false" customWidth="true" hidden="false" outlineLevel="0" max="13" min="13" style="1" width="17.36"/>
    <col collapsed="false" customWidth="false" hidden="false" outlineLevel="0" max="257" min="14" style="1" width="8.99"/>
  </cols>
  <sheetData>
    <row r="1" customFormat="false" ht="15" hidden="false" customHeight="false" outlineLevel="0" collapsed="false">
      <c r="A1" s="4" t="s">
        <v>0</v>
      </c>
    </row>
    <row r="2" customFormat="false" ht="15" hidden="false" customHeight="false" outlineLevel="0" collapsed="false">
      <c r="B2" s="2" t="s">
        <v>1</v>
      </c>
      <c r="C2" s="3" t="s">
        <v>2</v>
      </c>
      <c r="D2" s="3" t="s">
        <v>3</v>
      </c>
      <c r="F2" s="2" t="s">
        <v>4</v>
      </c>
      <c r="G2" s="3" t="s">
        <v>2</v>
      </c>
      <c r="H2" s="3" t="s">
        <v>3</v>
      </c>
      <c r="I2" s="1" t="s">
        <v>5</v>
      </c>
      <c r="J2" s="1" t="s">
        <v>3</v>
      </c>
      <c r="K2" s="1" t="s">
        <v>6</v>
      </c>
      <c r="L2" s="1" t="s">
        <v>3</v>
      </c>
      <c r="M2" s="1" t="s">
        <v>7</v>
      </c>
    </row>
    <row r="3" customFormat="false" ht="15" hidden="false" customHeight="false" outlineLevel="0" collapsed="false">
      <c r="A3" s="1" t="s">
        <v>8</v>
      </c>
      <c r="B3" s="2" t="s">
        <v>9</v>
      </c>
      <c r="C3" s="3" t="s">
        <v>10</v>
      </c>
      <c r="D3" s="3" t="s">
        <v>11</v>
      </c>
      <c r="E3" s="3" t="s">
        <v>12</v>
      </c>
      <c r="F3" s="2" t="s">
        <v>13</v>
      </c>
      <c r="G3" s="3" t="s">
        <v>14</v>
      </c>
      <c r="H3" s="3" t="s">
        <v>15</v>
      </c>
      <c r="I3" s="1" t="s">
        <v>16</v>
      </c>
      <c r="J3" s="1" t="s">
        <v>11</v>
      </c>
      <c r="K3" s="1" t="s">
        <v>17</v>
      </c>
      <c r="L3" s="1" t="s">
        <v>15</v>
      </c>
      <c r="M3" s="1" t="s">
        <v>18</v>
      </c>
    </row>
    <row r="4" customFormat="false" ht="15" hidden="false" customHeight="false" outlineLevel="0" collapsed="false">
      <c r="A4" s="1" t="s">
        <v>19</v>
      </c>
      <c r="B4" s="2" t="s">
        <v>20</v>
      </c>
      <c r="C4" s="3" t="s">
        <v>21</v>
      </c>
      <c r="D4" s="3" t="s">
        <v>11</v>
      </c>
      <c r="E4" s="3" t="s">
        <v>22</v>
      </c>
      <c r="F4" s="2" t="s">
        <v>23</v>
      </c>
      <c r="G4" s="3" t="s">
        <v>24</v>
      </c>
      <c r="H4" s="3" t="s">
        <v>15</v>
      </c>
      <c r="I4" s="1" t="s">
        <v>25</v>
      </c>
      <c r="J4" s="1" t="s">
        <v>11</v>
      </c>
      <c r="K4" s="1" t="s">
        <v>26</v>
      </c>
      <c r="L4" s="1" t="s">
        <v>15</v>
      </c>
      <c r="M4" s="1" t="s">
        <v>27</v>
      </c>
    </row>
    <row r="5" customFormat="false" ht="15" hidden="false" customHeight="false" outlineLevel="0" collapsed="false">
      <c r="A5" s="1" t="s">
        <v>28</v>
      </c>
      <c r="B5" s="2" t="s">
        <v>29</v>
      </c>
      <c r="C5" s="3" t="s">
        <v>30</v>
      </c>
      <c r="D5" s="3" t="s">
        <v>11</v>
      </c>
      <c r="E5" s="3" t="s">
        <v>31</v>
      </c>
      <c r="F5" s="2" t="s">
        <v>32</v>
      </c>
      <c r="G5" s="3" t="s">
        <v>33</v>
      </c>
      <c r="H5" s="3" t="s">
        <v>34</v>
      </c>
      <c r="I5" s="1" t="s">
        <v>35</v>
      </c>
      <c r="J5" s="1" t="s">
        <v>11</v>
      </c>
      <c r="K5" s="1" t="s">
        <v>36</v>
      </c>
      <c r="L5" s="1" t="s">
        <v>15</v>
      </c>
      <c r="M5" s="1" t="s">
        <v>37</v>
      </c>
    </row>
    <row r="6" customFormat="false" ht="15" hidden="false" customHeight="false" outlineLevel="0" collapsed="false">
      <c r="A6" s="1" t="s">
        <v>38</v>
      </c>
      <c r="B6" s="2" t="s">
        <v>39</v>
      </c>
      <c r="C6" s="3" t="s">
        <v>40</v>
      </c>
      <c r="D6" s="3" t="s">
        <v>11</v>
      </c>
      <c r="E6" s="3" t="s">
        <v>41</v>
      </c>
      <c r="F6" s="2" t="s">
        <v>42</v>
      </c>
      <c r="G6" s="3" t="s">
        <v>43</v>
      </c>
      <c r="H6" s="3" t="s">
        <v>15</v>
      </c>
      <c r="I6" s="1" t="s">
        <v>44</v>
      </c>
      <c r="J6" s="1" t="s">
        <v>11</v>
      </c>
      <c r="K6" s="1" t="s">
        <v>45</v>
      </c>
      <c r="L6" s="1" t="s">
        <v>15</v>
      </c>
      <c r="M6" s="1" t="s">
        <v>46</v>
      </c>
    </row>
    <row r="7" customFormat="false" ht="15" hidden="false" customHeight="false" outlineLevel="0" collapsed="false">
      <c r="A7" s="1" t="s">
        <v>47</v>
      </c>
      <c r="B7" s="2" t="s">
        <v>48</v>
      </c>
      <c r="C7" s="3" t="s">
        <v>49</v>
      </c>
      <c r="D7" s="3" t="s">
        <v>11</v>
      </c>
      <c r="F7" s="2"/>
      <c r="G7" s="3"/>
      <c r="H7" s="3"/>
      <c r="I7" s="1" t="s">
        <v>50</v>
      </c>
      <c r="J7" s="1" t="s">
        <v>11</v>
      </c>
      <c r="K7" s="1" t="s">
        <v>51</v>
      </c>
      <c r="L7" s="1" t="s">
        <v>15</v>
      </c>
      <c r="M7" s="1" t="s">
        <v>52</v>
      </c>
    </row>
    <row r="8" customFormat="false" ht="15" hidden="false" customHeight="false" outlineLevel="0" collapsed="false">
      <c r="A8" s="1" t="s">
        <v>53</v>
      </c>
      <c r="B8" s="2" t="s">
        <v>54</v>
      </c>
      <c r="C8" s="3" t="s">
        <v>55</v>
      </c>
      <c r="D8" s="3" t="s">
        <v>56</v>
      </c>
      <c r="E8" s="3" t="s">
        <v>57</v>
      </c>
      <c r="F8" s="2" t="s">
        <v>58</v>
      </c>
      <c r="G8" s="3" t="s">
        <v>59</v>
      </c>
      <c r="H8" s="3" t="s">
        <v>60</v>
      </c>
      <c r="I8" s="1" t="s">
        <v>61</v>
      </c>
      <c r="J8" s="1" t="s">
        <v>56</v>
      </c>
      <c r="K8" s="1" t="s">
        <v>62</v>
      </c>
      <c r="L8" s="1" t="s">
        <v>60</v>
      </c>
      <c r="M8" s="1" t="s">
        <v>63</v>
      </c>
    </row>
    <row r="9" customFormat="false" ht="15" hidden="false" customHeight="false" outlineLevel="0" collapsed="false">
      <c r="A9" s="1" t="s">
        <v>64</v>
      </c>
      <c r="B9" s="2" t="s">
        <v>65</v>
      </c>
      <c r="C9" s="3" t="s">
        <v>66</v>
      </c>
      <c r="D9" s="3" t="s">
        <v>67</v>
      </c>
      <c r="E9" s="3" t="s">
        <v>68</v>
      </c>
      <c r="F9" s="2" t="s">
        <v>69</v>
      </c>
      <c r="G9" s="3" t="s">
        <v>70</v>
      </c>
      <c r="H9" s="3" t="s">
        <v>71</v>
      </c>
      <c r="I9" s="1" t="s">
        <v>72</v>
      </c>
      <c r="J9" s="1" t="s">
        <v>67</v>
      </c>
      <c r="K9" s="1" t="s">
        <v>73</v>
      </c>
      <c r="L9" s="1" t="s">
        <v>71</v>
      </c>
      <c r="M9" s="1" t="s">
        <v>74</v>
      </c>
    </row>
    <row r="10" customFormat="false" ht="15" hidden="false" customHeight="false" outlineLevel="0" collapsed="false">
      <c r="A10" s="1" t="s">
        <v>75</v>
      </c>
      <c r="B10" s="2" t="s">
        <v>76</v>
      </c>
      <c r="C10" s="3" t="s">
        <v>77</v>
      </c>
      <c r="D10" s="3" t="s">
        <v>78</v>
      </c>
      <c r="E10" s="3" t="s">
        <v>79</v>
      </c>
      <c r="F10" s="2" t="s">
        <v>80</v>
      </c>
      <c r="G10" s="3" t="s">
        <v>81</v>
      </c>
      <c r="H10" s="3" t="s">
        <v>82</v>
      </c>
      <c r="I10" s="1" t="s">
        <v>83</v>
      </c>
      <c r="J10" s="1" t="s">
        <v>78</v>
      </c>
      <c r="K10" s="1" t="s">
        <v>84</v>
      </c>
      <c r="L10" s="1" t="s">
        <v>82</v>
      </c>
      <c r="M10" s="1" t="s">
        <v>85</v>
      </c>
    </row>
    <row r="11" customFormat="false" ht="15" hidden="false" customHeight="false" outlineLevel="0" collapsed="false">
      <c r="A11" s="1" t="s">
        <v>86</v>
      </c>
      <c r="B11" s="2" t="s">
        <v>87</v>
      </c>
      <c r="C11" s="3" t="s">
        <v>88</v>
      </c>
      <c r="D11" s="3" t="s">
        <v>89</v>
      </c>
      <c r="I11" s="1" t="s">
        <v>90</v>
      </c>
      <c r="J11" s="1" t="s">
        <v>89</v>
      </c>
      <c r="K11" s="1" t="s">
        <v>91</v>
      </c>
      <c r="L11" s="1" t="s">
        <v>92</v>
      </c>
      <c r="M11" s="1" t="s">
        <v>74</v>
      </c>
    </row>
    <row r="12" customFormat="false" ht="15" hidden="false" customHeight="false" outlineLevel="0" collapsed="false">
      <c r="A12" s="1" t="s">
        <v>93</v>
      </c>
      <c r="B12" s="2" t="s">
        <v>94</v>
      </c>
      <c r="C12" s="3" t="s">
        <v>95</v>
      </c>
      <c r="D12" s="3" t="s">
        <v>96</v>
      </c>
      <c r="E12" s="3" t="s">
        <v>97</v>
      </c>
      <c r="F12" s="1" t="s">
        <v>98</v>
      </c>
      <c r="G12" s="1" t="s">
        <v>99</v>
      </c>
      <c r="H12" s="1" t="s">
        <v>100</v>
      </c>
      <c r="I12" s="1" t="s">
        <v>101</v>
      </c>
      <c r="J12" s="1" t="s">
        <v>96</v>
      </c>
      <c r="K12" s="1" t="s">
        <v>102</v>
      </c>
      <c r="L12" s="1" t="s">
        <v>100</v>
      </c>
      <c r="M12" s="1" t="s">
        <v>103</v>
      </c>
    </row>
    <row r="13" customFormat="false" ht="15" hidden="false" customHeight="false" outlineLevel="0" collapsed="false">
      <c r="A13" s="1" t="s">
        <v>104</v>
      </c>
      <c r="B13" s="2" t="s">
        <v>105</v>
      </c>
      <c r="C13" s="3" t="s">
        <v>106</v>
      </c>
      <c r="D13" s="3" t="s">
        <v>107</v>
      </c>
      <c r="E13" s="3" t="s">
        <v>108</v>
      </c>
      <c r="F13" s="2" t="s">
        <v>109</v>
      </c>
      <c r="G13" s="3" t="s">
        <v>110</v>
      </c>
      <c r="H13" s="3" t="s">
        <v>92</v>
      </c>
      <c r="I13" s="1" t="s">
        <v>111</v>
      </c>
      <c r="J13" s="1" t="s">
        <v>107</v>
      </c>
      <c r="K13" s="1" t="s">
        <v>112</v>
      </c>
      <c r="L13" s="1" t="s">
        <v>92</v>
      </c>
      <c r="M13" s="1" t="s">
        <v>113</v>
      </c>
    </row>
    <row r="14" customFormat="false" ht="15" hidden="false" customHeight="false" outlineLevel="0" collapsed="false">
      <c r="A14" s="1" t="s">
        <v>114</v>
      </c>
      <c r="B14" s="2" t="s">
        <v>115</v>
      </c>
      <c r="C14" s="3" t="s">
        <v>116</v>
      </c>
      <c r="D14" s="3" t="s">
        <v>117</v>
      </c>
      <c r="E14" s="3" t="s">
        <v>118</v>
      </c>
      <c r="F14" s="2" t="s">
        <v>119</v>
      </c>
      <c r="G14" s="3" t="s">
        <v>120</v>
      </c>
      <c r="H14" s="3" t="s">
        <v>121</v>
      </c>
      <c r="I14" s="1" t="s">
        <v>122</v>
      </c>
      <c r="J14" s="1" t="s">
        <v>117</v>
      </c>
      <c r="M14" s="1" t="s">
        <v>123</v>
      </c>
    </row>
    <row r="15" customFormat="false" ht="15" hidden="false" customHeight="false" outlineLevel="0" collapsed="false">
      <c r="A15" s="1" t="s">
        <v>124</v>
      </c>
      <c r="B15" s="2" t="s">
        <v>125</v>
      </c>
      <c r="C15" s="3" t="s">
        <v>126</v>
      </c>
      <c r="D15" s="3" t="s">
        <v>117</v>
      </c>
      <c r="E15" s="3" t="s">
        <v>127</v>
      </c>
      <c r="F15" s="2" t="s">
        <v>128</v>
      </c>
      <c r="G15" s="3" t="s">
        <v>129</v>
      </c>
      <c r="H15" s="3" t="s">
        <v>121</v>
      </c>
      <c r="I15" s="1" t="s">
        <v>130</v>
      </c>
      <c r="J15" s="1" t="s">
        <v>117</v>
      </c>
      <c r="K15" s="1" t="s">
        <v>131</v>
      </c>
      <c r="L15" s="1" t="s">
        <v>121</v>
      </c>
      <c r="M15" s="1" t="s">
        <v>113</v>
      </c>
    </row>
    <row r="16" customFormat="false" ht="15" hidden="false" customHeight="false" outlineLevel="0" collapsed="false">
      <c r="A16" s="1" t="s">
        <v>132</v>
      </c>
      <c r="B16" s="2" t="s">
        <v>133</v>
      </c>
      <c r="C16" s="3" t="s">
        <v>134</v>
      </c>
      <c r="D16" s="3" t="s">
        <v>117</v>
      </c>
      <c r="E16" s="3" t="s">
        <v>135</v>
      </c>
      <c r="F16" s="2" t="s">
        <v>136</v>
      </c>
      <c r="G16" s="3" t="s">
        <v>137</v>
      </c>
      <c r="H16" s="3" t="s">
        <v>121</v>
      </c>
      <c r="I16" s="1" t="s">
        <v>138</v>
      </c>
      <c r="J16" s="1" t="s">
        <v>117</v>
      </c>
      <c r="K16" s="1" t="s">
        <v>139</v>
      </c>
      <c r="L16" s="1" t="s">
        <v>121</v>
      </c>
      <c r="M16" s="1" t="s">
        <v>140</v>
      </c>
    </row>
    <row r="17" customFormat="false" ht="15" hidden="false" customHeight="false" outlineLevel="0" collapsed="false">
      <c r="A17" s="1" t="s">
        <v>141</v>
      </c>
      <c r="B17" s="2" t="s">
        <v>142</v>
      </c>
      <c r="C17" s="3" t="s">
        <v>143</v>
      </c>
      <c r="D17" s="3" t="s">
        <v>107</v>
      </c>
      <c r="E17" s="3" t="s">
        <v>144</v>
      </c>
      <c r="F17" s="2" t="s">
        <v>145</v>
      </c>
      <c r="G17" s="3" t="s">
        <v>146</v>
      </c>
      <c r="H17" s="3" t="s">
        <v>147</v>
      </c>
      <c r="I17" s="1" t="s">
        <v>148</v>
      </c>
      <c r="J17" s="1" t="s">
        <v>107</v>
      </c>
      <c r="K17" s="1" t="s">
        <v>149</v>
      </c>
      <c r="L17" s="1" t="s">
        <v>15</v>
      </c>
      <c r="M17" s="1" t="s">
        <v>150</v>
      </c>
    </row>
    <row r="18" customFormat="false" ht="15" hidden="false" customHeight="false" outlineLevel="0" collapsed="false">
      <c r="A18" s="1" t="s">
        <v>151</v>
      </c>
      <c r="B18" s="2" t="s">
        <v>152</v>
      </c>
      <c r="C18" s="3" t="s">
        <v>153</v>
      </c>
      <c r="D18" s="3" t="s">
        <v>154</v>
      </c>
      <c r="F18" s="2"/>
      <c r="G18" s="3"/>
      <c r="H18" s="3"/>
      <c r="I18" s="1" t="s">
        <v>155</v>
      </c>
      <c r="J18" s="1" t="s">
        <v>156</v>
      </c>
      <c r="K18" s="1" t="s">
        <v>157</v>
      </c>
      <c r="L18" s="1" t="s">
        <v>82</v>
      </c>
      <c r="M18" s="1" t="s">
        <v>158</v>
      </c>
    </row>
    <row r="19" customFormat="false" ht="15" hidden="false" customHeight="false" outlineLevel="0" collapsed="false">
      <c r="A19" s="1" t="s">
        <v>159</v>
      </c>
      <c r="B19" s="2" t="s">
        <v>160</v>
      </c>
      <c r="C19" s="3" t="s">
        <v>161</v>
      </c>
      <c r="D19" s="3" t="s">
        <v>56</v>
      </c>
      <c r="E19" s="3" t="s">
        <v>162</v>
      </c>
      <c r="F19" s="1" t="s">
        <v>163</v>
      </c>
      <c r="G19" s="1" t="s">
        <v>164</v>
      </c>
      <c r="H19" s="1" t="s">
        <v>165</v>
      </c>
      <c r="I19" s="1" t="s">
        <v>166</v>
      </c>
      <c r="J19" s="1" t="s">
        <v>56</v>
      </c>
      <c r="K19" s="1" t="s">
        <v>167</v>
      </c>
      <c r="L19" s="1" t="s">
        <v>165</v>
      </c>
      <c r="M19" s="1" t="s">
        <v>168</v>
      </c>
    </row>
    <row r="20" customFormat="false" ht="15" hidden="false" customHeight="false" outlineLevel="0" collapsed="false">
      <c r="A20" s="1" t="s">
        <v>169</v>
      </c>
      <c r="B20" s="2" t="s">
        <v>170</v>
      </c>
      <c r="C20" s="3" t="s">
        <v>171</v>
      </c>
      <c r="D20" s="3" t="s">
        <v>56</v>
      </c>
      <c r="E20" s="3" t="s">
        <v>172</v>
      </c>
      <c r="F20" s="2" t="s">
        <v>173</v>
      </c>
      <c r="G20" s="3" t="s">
        <v>174</v>
      </c>
      <c r="H20" s="3" t="s">
        <v>165</v>
      </c>
      <c r="I20" s="1" t="s">
        <v>175</v>
      </c>
      <c r="J20" s="1" t="s">
        <v>56</v>
      </c>
      <c r="K20" s="1" t="s">
        <v>176</v>
      </c>
      <c r="L20" s="1" t="s">
        <v>165</v>
      </c>
      <c r="M20" s="1" t="s">
        <v>177</v>
      </c>
    </row>
    <row r="21" customFormat="false" ht="15" hidden="false" customHeight="false" outlineLevel="0" collapsed="false">
      <c r="A21" s="1" t="s">
        <v>178</v>
      </c>
      <c r="B21" s="2" t="s">
        <v>179</v>
      </c>
      <c r="C21" s="3" t="s">
        <v>180</v>
      </c>
      <c r="D21" s="3" t="s">
        <v>56</v>
      </c>
      <c r="E21" s="3" t="s">
        <v>181</v>
      </c>
      <c r="F21" s="1" t="s">
        <v>182</v>
      </c>
      <c r="G21" s="1" t="s">
        <v>183</v>
      </c>
      <c r="H21" s="1" t="s">
        <v>165</v>
      </c>
      <c r="I21" s="1" t="s">
        <v>184</v>
      </c>
      <c r="J21" s="1" t="s">
        <v>56</v>
      </c>
      <c r="K21" s="1" t="s">
        <v>185</v>
      </c>
      <c r="L21" s="1" t="s">
        <v>165</v>
      </c>
      <c r="M21" s="1" t="s">
        <v>186</v>
      </c>
    </row>
    <row r="22" customFormat="false" ht="15" hidden="false" customHeight="false" outlineLevel="0" collapsed="false">
      <c r="A22" s="1" t="s">
        <v>187</v>
      </c>
      <c r="B22" s="2" t="s">
        <v>188</v>
      </c>
      <c r="C22" s="3" t="s">
        <v>189</v>
      </c>
      <c r="D22" s="3" t="s">
        <v>56</v>
      </c>
      <c r="E22" s="3" t="s">
        <v>190</v>
      </c>
      <c r="F22" s="2" t="s">
        <v>191</v>
      </c>
      <c r="G22" s="3" t="s">
        <v>192</v>
      </c>
      <c r="H22" s="3" t="s">
        <v>165</v>
      </c>
      <c r="I22" s="1" t="s">
        <v>193</v>
      </c>
      <c r="J22" s="3" t="s">
        <v>56</v>
      </c>
      <c r="K22" s="1" t="s">
        <v>194</v>
      </c>
      <c r="L22" s="1" t="s">
        <v>165</v>
      </c>
      <c r="M22" s="1" t="s">
        <v>195</v>
      </c>
    </row>
    <row r="23" customFormat="false" ht="15" hidden="false" customHeight="false" outlineLevel="0" collapsed="false">
      <c r="A23" s="1" t="s">
        <v>196</v>
      </c>
      <c r="B23" s="2" t="s">
        <v>197</v>
      </c>
      <c r="C23" s="3" t="s">
        <v>198</v>
      </c>
      <c r="D23" s="3" t="s">
        <v>96</v>
      </c>
      <c r="E23" s="3" t="s">
        <v>199</v>
      </c>
      <c r="F23" s="2" t="s">
        <v>200</v>
      </c>
      <c r="G23" s="3" t="s">
        <v>201</v>
      </c>
      <c r="H23" s="3" t="s">
        <v>71</v>
      </c>
      <c r="I23" s="1" t="s">
        <v>202</v>
      </c>
      <c r="J23" s="1" t="s">
        <v>96</v>
      </c>
      <c r="K23" s="1" t="s">
        <v>203</v>
      </c>
      <c r="L23" s="1" t="s">
        <v>71</v>
      </c>
      <c r="M23" s="1" t="s">
        <v>150</v>
      </c>
    </row>
    <row r="24" customFormat="false" ht="15" hidden="false" customHeight="false" outlineLevel="0" collapsed="false">
      <c r="A24" s="1" t="s">
        <v>204</v>
      </c>
      <c r="B24" s="2" t="s">
        <v>205</v>
      </c>
      <c r="C24" s="3" t="s">
        <v>206</v>
      </c>
      <c r="D24" s="3" t="s">
        <v>96</v>
      </c>
      <c r="E24" s="3" t="s">
        <v>207</v>
      </c>
      <c r="F24" s="1" t="s">
        <v>208</v>
      </c>
      <c r="G24" s="1" t="s">
        <v>209</v>
      </c>
      <c r="H24" s="1" t="s">
        <v>71</v>
      </c>
      <c r="I24" s="1" t="s">
        <v>210</v>
      </c>
      <c r="J24" s="1" t="s">
        <v>96</v>
      </c>
      <c r="K24" s="1" t="s">
        <v>211</v>
      </c>
      <c r="L24" s="1" t="s">
        <v>71</v>
      </c>
      <c r="M24" s="1" t="s">
        <v>212</v>
      </c>
    </row>
    <row r="25" customFormat="false" ht="15" hidden="false" customHeight="false" outlineLevel="0" collapsed="false">
      <c r="A25" s="1" t="s">
        <v>213</v>
      </c>
      <c r="B25" s="2" t="s">
        <v>214</v>
      </c>
      <c r="C25" s="3" t="s">
        <v>215</v>
      </c>
      <c r="D25" s="3" t="s">
        <v>117</v>
      </c>
      <c r="E25" s="3" t="s">
        <v>216</v>
      </c>
      <c r="F25" s="2" t="s">
        <v>217</v>
      </c>
      <c r="G25" s="3" t="s">
        <v>218</v>
      </c>
      <c r="H25" s="3" t="s">
        <v>121</v>
      </c>
      <c r="I25" s="1" t="s">
        <v>219</v>
      </c>
      <c r="J25" s="1" t="s">
        <v>117</v>
      </c>
      <c r="K25" s="1" t="s">
        <v>220</v>
      </c>
      <c r="L25" s="1" t="s">
        <v>121</v>
      </c>
      <c r="M25" s="1" t="s">
        <v>18</v>
      </c>
    </row>
    <row r="26" customFormat="false" ht="15" hidden="false" customHeight="false" outlineLevel="0" collapsed="false">
      <c r="A26" s="1" t="s">
        <v>221</v>
      </c>
      <c r="B26" s="2" t="s">
        <v>222</v>
      </c>
      <c r="C26" s="3" t="s">
        <v>223</v>
      </c>
      <c r="D26" s="3" t="s">
        <v>117</v>
      </c>
      <c r="E26" s="3" t="s">
        <v>224</v>
      </c>
      <c r="F26" s="2" t="s">
        <v>225</v>
      </c>
      <c r="G26" s="3" t="s">
        <v>226</v>
      </c>
      <c r="H26" s="3" t="s">
        <v>227</v>
      </c>
      <c r="I26" s="1" t="s">
        <v>228</v>
      </c>
      <c r="J26" s="1" t="s">
        <v>117</v>
      </c>
      <c r="K26" s="1" t="s">
        <v>229</v>
      </c>
      <c r="L26" s="1" t="s">
        <v>121</v>
      </c>
      <c r="M26" s="1" t="s">
        <v>27</v>
      </c>
    </row>
    <row r="27" customFormat="false" ht="15" hidden="false" customHeight="false" outlineLevel="0" collapsed="false">
      <c r="A27" s="1" t="s">
        <v>230</v>
      </c>
      <c r="B27" s="2" t="s">
        <v>231</v>
      </c>
      <c r="C27" s="3" t="s">
        <v>232</v>
      </c>
      <c r="D27" s="3" t="s">
        <v>117</v>
      </c>
      <c r="E27" s="3" t="s">
        <v>233</v>
      </c>
      <c r="F27" s="2" t="s">
        <v>234</v>
      </c>
      <c r="G27" s="3" t="s">
        <v>235</v>
      </c>
      <c r="H27" s="3" t="s">
        <v>121</v>
      </c>
      <c r="I27" s="1" t="s">
        <v>236</v>
      </c>
      <c r="J27" s="1" t="s">
        <v>117</v>
      </c>
      <c r="K27" s="1" t="s">
        <v>237</v>
      </c>
      <c r="L27" s="1" t="s">
        <v>121</v>
      </c>
      <c r="M27" s="1" t="s">
        <v>37</v>
      </c>
    </row>
    <row r="28" customFormat="false" ht="15" hidden="false" customHeight="false" outlineLevel="0" collapsed="false">
      <c r="A28" s="1" t="s">
        <v>238</v>
      </c>
      <c r="B28" s="2" t="s">
        <v>239</v>
      </c>
      <c r="C28" s="3" t="s">
        <v>240</v>
      </c>
      <c r="D28" s="3" t="s">
        <v>78</v>
      </c>
      <c r="E28" s="3" t="s">
        <v>241</v>
      </c>
      <c r="F28" s="2" t="s">
        <v>242</v>
      </c>
      <c r="G28" s="3" t="s">
        <v>243</v>
      </c>
      <c r="H28" s="3" t="s">
        <v>165</v>
      </c>
      <c r="I28" s="1" t="s">
        <v>244</v>
      </c>
      <c r="J28" s="1" t="s">
        <v>78</v>
      </c>
      <c r="K28" s="1" t="s">
        <v>245</v>
      </c>
      <c r="L28" s="1" t="s">
        <v>165</v>
      </c>
      <c r="M28" s="1" t="s">
        <v>27</v>
      </c>
    </row>
    <row r="29" customFormat="false" ht="15" hidden="false" customHeight="false" outlineLevel="0" collapsed="false">
      <c r="A29" s="1" t="s">
        <v>246</v>
      </c>
      <c r="B29" s="2" t="s">
        <v>247</v>
      </c>
      <c r="C29" s="3" t="s">
        <v>248</v>
      </c>
      <c r="D29" s="3" t="s">
        <v>78</v>
      </c>
      <c r="E29" s="3" t="s">
        <v>249</v>
      </c>
      <c r="F29" s="2" t="s">
        <v>250</v>
      </c>
      <c r="G29" s="3" t="s">
        <v>251</v>
      </c>
      <c r="H29" s="3" t="s">
        <v>165</v>
      </c>
      <c r="I29" s="1" t="s">
        <v>252</v>
      </c>
      <c r="J29" s="1" t="s">
        <v>78</v>
      </c>
      <c r="K29" s="1" t="s">
        <v>253</v>
      </c>
      <c r="L29" s="1" t="s">
        <v>165</v>
      </c>
      <c r="M29" s="1" t="s">
        <v>37</v>
      </c>
    </row>
    <row r="30" customFormat="false" ht="15" hidden="false" customHeight="false" outlineLevel="0" collapsed="false">
      <c r="A30" s="1" t="s">
        <v>254</v>
      </c>
      <c r="B30" s="2" t="s">
        <v>255</v>
      </c>
      <c r="C30" s="3" t="s">
        <v>256</v>
      </c>
      <c r="D30" s="3" t="s">
        <v>11</v>
      </c>
      <c r="E30" s="3" t="s">
        <v>257</v>
      </c>
      <c r="F30" s="2" t="s">
        <v>258</v>
      </c>
      <c r="G30" s="3" t="s">
        <v>259</v>
      </c>
      <c r="H30" s="3" t="s">
        <v>15</v>
      </c>
      <c r="I30" s="1" t="s">
        <v>260</v>
      </c>
      <c r="J30" s="1" t="s">
        <v>11</v>
      </c>
      <c r="K30" s="1" t="s">
        <v>261</v>
      </c>
      <c r="L30" s="1" t="s">
        <v>15</v>
      </c>
      <c r="M30" s="1" t="s">
        <v>85</v>
      </c>
    </row>
    <row r="31" customFormat="false" ht="15" hidden="false" customHeight="false" outlineLevel="0" collapsed="false">
      <c r="A31" s="1" t="s">
        <v>262</v>
      </c>
      <c r="B31" s="2" t="s">
        <v>263</v>
      </c>
      <c r="C31" s="3" t="s">
        <v>264</v>
      </c>
      <c r="D31" s="3" t="s">
        <v>117</v>
      </c>
      <c r="E31" s="3" t="s">
        <v>265</v>
      </c>
      <c r="F31" s="2" t="s">
        <v>266</v>
      </c>
      <c r="G31" s="3" t="s">
        <v>267</v>
      </c>
      <c r="H31" s="3" t="s">
        <v>121</v>
      </c>
      <c r="I31" s="1" t="s">
        <v>268</v>
      </c>
      <c r="J31" s="1" t="s">
        <v>117</v>
      </c>
      <c r="K31" s="1" t="s">
        <v>269</v>
      </c>
      <c r="L31" s="1" t="s">
        <v>121</v>
      </c>
      <c r="M31" s="1" t="s">
        <v>270</v>
      </c>
    </row>
    <row r="32" customFormat="false" ht="15" hidden="false" customHeight="false" outlineLevel="0" collapsed="false">
      <c r="A32" s="1" t="s">
        <v>271</v>
      </c>
      <c r="B32" s="2" t="s">
        <v>272</v>
      </c>
      <c r="C32" s="3" t="s">
        <v>273</v>
      </c>
      <c r="D32" s="3" t="s">
        <v>11</v>
      </c>
      <c r="E32" s="3" t="s">
        <v>274</v>
      </c>
      <c r="F32" s="2" t="s">
        <v>275</v>
      </c>
      <c r="G32" s="3" t="s">
        <v>276</v>
      </c>
      <c r="H32" s="3" t="s">
        <v>100</v>
      </c>
      <c r="I32" s="1" t="s">
        <v>277</v>
      </c>
      <c r="J32" s="1" t="s">
        <v>11</v>
      </c>
      <c r="K32" s="1" t="s">
        <v>278</v>
      </c>
      <c r="L32" s="1" t="s">
        <v>100</v>
      </c>
      <c r="M32" s="1" t="s">
        <v>140</v>
      </c>
    </row>
    <row r="33" customFormat="false" ht="15" hidden="false" customHeight="false" outlineLevel="0" collapsed="false">
      <c r="E33" s="3" t="s">
        <v>279</v>
      </c>
      <c r="F33" s="2" t="s">
        <v>280</v>
      </c>
      <c r="G33" s="3" t="s">
        <v>281</v>
      </c>
      <c r="H33" s="3" t="s">
        <v>100</v>
      </c>
      <c r="I33" s="1" t="s">
        <v>282</v>
      </c>
      <c r="J33" s="1" t="s">
        <v>11</v>
      </c>
      <c r="K33" s="1" t="s">
        <v>283</v>
      </c>
      <c r="L33" s="1" t="s">
        <v>100</v>
      </c>
      <c r="M33" s="1" t="s">
        <v>123</v>
      </c>
    </row>
    <row r="34" customFormat="false" ht="15" hidden="false" customHeight="false" outlineLevel="0" collapsed="false">
      <c r="A34" s="1" t="s">
        <v>284</v>
      </c>
      <c r="B34" s="2" t="s">
        <v>285</v>
      </c>
      <c r="C34" s="3" t="s">
        <v>286</v>
      </c>
      <c r="D34" s="3" t="s">
        <v>96</v>
      </c>
      <c r="E34" s="3" t="s">
        <v>287</v>
      </c>
      <c r="F34" s="2" t="s">
        <v>288</v>
      </c>
      <c r="G34" s="3" t="s">
        <v>289</v>
      </c>
      <c r="H34" s="3" t="s">
        <v>34</v>
      </c>
      <c r="I34" s="1" t="s">
        <v>290</v>
      </c>
      <c r="J34" s="1" t="s">
        <v>96</v>
      </c>
      <c r="K34" s="1" t="s">
        <v>291</v>
      </c>
      <c r="L34" s="1" t="s">
        <v>15</v>
      </c>
      <c r="M34" s="1" t="s">
        <v>292</v>
      </c>
    </row>
    <row r="35" customFormat="false" ht="15" hidden="false" customHeight="false" outlineLevel="0" collapsed="false">
      <c r="A35" s="1" t="s">
        <v>293</v>
      </c>
      <c r="B35" s="2" t="s">
        <v>294</v>
      </c>
      <c r="C35" s="3" t="s">
        <v>295</v>
      </c>
      <c r="D35" s="3" t="s">
        <v>96</v>
      </c>
      <c r="E35" s="3" t="s">
        <v>296</v>
      </c>
      <c r="F35" s="2" t="s">
        <v>297</v>
      </c>
      <c r="G35" s="3" t="s">
        <v>298</v>
      </c>
      <c r="H35" s="3" t="s">
        <v>100</v>
      </c>
      <c r="I35" s="1" t="s">
        <v>299</v>
      </c>
      <c r="J35" s="1" t="s">
        <v>96</v>
      </c>
      <c r="K35" s="1" t="s">
        <v>300</v>
      </c>
      <c r="L35" s="1" t="s">
        <v>100</v>
      </c>
      <c r="M35" s="1" t="s">
        <v>301</v>
      </c>
    </row>
    <row r="36" customFormat="false" ht="15" hidden="false" customHeight="false" outlineLevel="0" collapsed="false">
      <c r="A36" s="1" t="s">
        <v>302</v>
      </c>
      <c r="B36" s="2" t="s">
        <v>303</v>
      </c>
      <c r="C36" s="3" t="s">
        <v>304</v>
      </c>
      <c r="D36" s="3" t="s">
        <v>96</v>
      </c>
      <c r="E36" s="3" t="s">
        <v>305</v>
      </c>
      <c r="F36" s="1" t="s">
        <v>306</v>
      </c>
      <c r="G36" s="1" t="s">
        <v>307</v>
      </c>
      <c r="H36" s="1" t="s">
        <v>165</v>
      </c>
      <c r="I36" s="1" t="s">
        <v>308</v>
      </c>
      <c r="J36" s="1" t="s">
        <v>96</v>
      </c>
      <c r="K36" s="1" t="s">
        <v>309</v>
      </c>
      <c r="L36" s="1" t="s">
        <v>165</v>
      </c>
      <c r="M36" s="1" t="s">
        <v>310</v>
      </c>
    </row>
    <row r="37" customFormat="false" ht="15" hidden="false" customHeight="false" outlineLevel="0" collapsed="false">
      <c r="A37" s="1" t="s">
        <v>311</v>
      </c>
      <c r="B37" s="2" t="s">
        <v>312</v>
      </c>
      <c r="C37" s="3" t="s">
        <v>313</v>
      </c>
      <c r="D37" s="3" t="s">
        <v>314</v>
      </c>
      <c r="E37" s="3" t="s">
        <v>315</v>
      </c>
      <c r="F37" s="2" t="s">
        <v>316</v>
      </c>
      <c r="G37" s="3" t="s">
        <v>317</v>
      </c>
      <c r="H37" s="3" t="s">
        <v>92</v>
      </c>
      <c r="I37" s="1" t="s">
        <v>318</v>
      </c>
      <c r="J37" s="1" t="s">
        <v>89</v>
      </c>
      <c r="K37" s="1" t="s">
        <v>319</v>
      </c>
      <c r="L37" s="1" t="s">
        <v>92</v>
      </c>
      <c r="M37" s="1" t="s">
        <v>320</v>
      </c>
    </row>
    <row r="38" customFormat="false" ht="15" hidden="false" customHeight="false" outlineLevel="0" collapsed="false">
      <c r="E38" s="3" t="s">
        <v>321</v>
      </c>
      <c r="F38" s="2" t="s">
        <v>322</v>
      </c>
      <c r="G38" s="3" t="s">
        <v>323</v>
      </c>
      <c r="H38" s="3" t="s">
        <v>34</v>
      </c>
      <c r="I38" s="1" t="s">
        <v>324</v>
      </c>
      <c r="J38" s="1" t="s">
        <v>78</v>
      </c>
      <c r="K38" s="1" t="s">
        <v>325</v>
      </c>
      <c r="L38" s="1" t="s">
        <v>165</v>
      </c>
      <c r="M38" s="1" t="s">
        <v>18</v>
      </c>
    </row>
    <row r="39" customFormat="false" ht="15" hidden="false" customHeight="false" outlineLevel="0" collapsed="false">
      <c r="A39" s="1" t="s">
        <v>326</v>
      </c>
      <c r="B39" s="2" t="s">
        <v>327</v>
      </c>
      <c r="C39" s="3" t="s">
        <v>328</v>
      </c>
      <c r="D39" s="3" t="s">
        <v>89</v>
      </c>
      <c r="E39" s="3" t="s">
        <v>329</v>
      </c>
      <c r="F39" s="2" t="s">
        <v>330</v>
      </c>
      <c r="G39" s="3" t="s">
        <v>331</v>
      </c>
      <c r="H39" s="3" t="s">
        <v>34</v>
      </c>
      <c r="I39" s="1" t="s">
        <v>332</v>
      </c>
      <c r="J39" s="1" t="s">
        <v>89</v>
      </c>
      <c r="K39" s="1" t="s">
        <v>333</v>
      </c>
      <c r="L39" s="1" t="s">
        <v>60</v>
      </c>
      <c r="M39" s="1" t="s">
        <v>334</v>
      </c>
    </row>
    <row r="40" customFormat="false" ht="15" hidden="false" customHeight="false" outlineLevel="0" collapsed="false">
      <c r="A40" s="1" t="s">
        <v>335</v>
      </c>
      <c r="B40" s="2" t="s">
        <v>336</v>
      </c>
      <c r="C40" s="3" t="s">
        <v>337</v>
      </c>
      <c r="D40" s="3" t="s">
        <v>156</v>
      </c>
      <c r="E40" s="3" t="s">
        <v>338</v>
      </c>
      <c r="F40" s="1" t="s">
        <v>339</v>
      </c>
      <c r="G40" s="1" t="s">
        <v>340</v>
      </c>
      <c r="H40" s="1" t="s">
        <v>82</v>
      </c>
      <c r="I40" s="1" t="s">
        <v>341</v>
      </c>
      <c r="J40" s="1" t="s">
        <v>156</v>
      </c>
      <c r="K40" s="1" t="s">
        <v>342</v>
      </c>
      <c r="L40" s="1" t="s">
        <v>343</v>
      </c>
      <c r="M40" s="1" t="s">
        <v>344</v>
      </c>
    </row>
    <row r="41" customFormat="false" ht="15" hidden="false" customHeight="false" outlineLevel="0" collapsed="false">
      <c r="A41" s="1" t="s">
        <v>345</v>
      </c>
      <c r="B41" s="2" t="s">
        <v>346</v>
      </c>
      <c r="C41" s="3" t="s">
        <v>347</v>
      </c>
      <c r="D41" s="3" t="s">
        <v>107</v>
      </c>
      <c r="E41" s="3" t="s">
        <v>348</v>
      </c>
      <c r="F41" s="2" t="s">
        <v>349</v>
      </c>
      <c r="G41" s="3" t="s">
        <v>350</v>
      </c>
      <c r="H41" s="3" t="s">
        <v>34</v>
      </c>
      <c r="I41" s="1" t="s">
        <v>351</v>
      </c>
      <c r="J41" s="1" t="s">
        <v>107</v>
      </c>
      <c r="K41" s="1" t="s">
        <v>352</v>
      </c>
      <c r="L41" s="1" t="s">
        <v>92</v>
      </c>
      <c r="M41" s="1" t="s">
        <v>186</v>
      </c>
    </row>
    <row r="42" customFormat="false" ht="15" hidden="false" customHeight="false" outlineLevel="0" collapsed="false">
      <c r="A42" s="1" t="s">
        <v>353</v>
      </c>
      <c r="B42" s="2" t="s">
        <v>354</v>
      </c>
      <c r="C42" s="3" t="s">
        <v>355</v>
      </c>
      <c r="D42" s="3" t="s">
        <v>356</v>
      </c>
      <c r="F42" s="2"/>
      <c r="G42" s="3"/>
      <c r="H42" s="3"/>
      <c r="I42" s="1" t="s">
        <v>357</v>
      </c>
      <c r="J42" s="1" t="s">
        <v>358</v>
      </c>
      <c r="K42" s="1" t="s">
        <v>359</v>
      </c>
      <c r="L42" s="1" t="s">
        <v>360</v>
      </c>
      <c r="M42" s="1" t="s">
        <v>292</v>
      </c>
    </row>
    <row r="43" customFormat="false" ht="15" hidden="false" customHeight="false" outlineLevel="0" collapsed="false">
      <c r="A43" s="1" t="s">
        <v>361</v>
      </c>
      <c r="B43" s="2" t="s">
        <v>362</v>
      </c>
      <c r="C43" s="3" t="s">
        <v>363</v>
      </c>
      <c r="D43" s="3" t="s">
        <v>356</v>
      </c>
      <c r="E43" s="3" t="s">
        <v>364</v>
      </c>
      <c r="F43" s="1" t="s">
        <v>365</v>
      </c>
      <c r="G43" s="1" t="s">
        <v>366</v>
      </c>
      <c r="H43" s="1" t="s">
        <v>367</v>
      </c>
      <c r="I43" s="1" t="s">
        <v>368</v>
      </c>
      <c r="J43" s="1" t="s">
        <v>89</v>
      </c>
      <c r="K43" s="1" t="s">
        <v>369</v>
      </c>
      <c r="L43" s="1" t="s">
        <v>92</v>
      </c>
      <c r="M43" s="1" t="s">
        <v>195</v>
      </c>
    </row>
    <row r="44" customFormat="false" ht="15" hidden="false" customHeight="false" outlineLevel="0" collapsed="false">
      <c r="A44" s="1" t="s">
        <v>370</v>
      </c>
      <c r="B44" s="2" t="s">
        <v>371</v>
      </c>
      <c r="C44" s="3" t="s">
        <v>372</v>
      </c>
      <c r="D44" s="3" t="s">
        <v>89</v>
      </c>
      <c r="E44" s="3" t="s">
        <v>373</v>
      </c>
      <c r="F44" s="2" t="s">
        <v>374</v>
      </c>
      <c r="G44" s="3" t="s">
        <v>375</v>
      </c>
      <c r="H44" s="3" t="s">
        <v>92</v>
      </c>
      <c r="I44" s="1" t="s">
        <v>376</v>
      </c>
      <c r="J44" s="1" t="s">
        <v>89</v>
      </c>
      <c r="K44" s="1" t="s">
        <v>377</v>
      </c>
      <c r="L44" s="1" t="s">
        <v>92</v>
      </c>
      <c r="M44" s="1" t="s">
        <v>186</v>
      </c>
    </row>
    <row r="45" customFormat="false" ht="15" hidden="false" customHeight="false" outlineLevel="0" collapsed="false">
      <c r="A45" s="1" t="s">
        <v>378</v>
      </c>
      <c r="B45" s="2" t="s">
        <v>379</v>
      </c>
      <c r="C45" s="3" t="s">
        <v>380</v>
      </c>
      <c r="D45" s="3" t="s">
        <v>89</v>
      </c>
      <c r="E45" s="3" t="s">
        <v>381</v>
      </c>
      <c r="F45" s="2" t="s">
        <v>382</v>
      </c>
      <c r="G45" s="3" t="s">
        <v>383</v>
      </c>
      <c r="H45" s="3" t="s">
        <v>92</v>
      </c>
      <c r="I45" s="1" t="s">
        <v>384</v>
      </c>
      <c r="J45" s="1" t="s">
        <v>89</v>
      </c>
      <c r="M45" s="1" t="s">
        <v>177</v>
      </c>
    </row>
    <row r="46" customFormat="false" ht="15" hidden="false" customHeight="false" outlineLevel="0" collapsed="false">
      <c r="A46" s="1" t="s">
        <v>385</v>
      </c>
      <c r="B46" s="2" t="s">
        <v>386</v>
      </c>
      <c r="C46" s="3" t="s">
        <v>387</v>
      </c>
      <c r="D46" s="3" t="s">
        <v>78</v>
      </c>
      <c r="E46" s="3" t="s">
        <v>388</v>
      </c>
      <c r="F46" s="2" t="s">
        <v>389</v>
      </c>
      <c r="G46" s="3" t="s">
        <v>390</v>
      </c>
      <c r="H46" s="3" t="s">
        <v>165</v>
      </c>
      <c r="I46" s="1" t="s">
        <v>391</v>
      </c>
      <c r="J46" s="1" t="s">
        <v>78</v>
      </c>
      <c r="K46" s="1" t="s">
        <v>392</v>
      </c>
      <c r="L46" s="1" t="s">
        <v>165</v>
      </c>
      <c r="M46" s="1" t="s">
        <v>52</v>
      </c>
    </row>
    <row r="47" customFormat="false" ht="15" hidden="false" customHeight="false" outlineLevel="0" collapsed="false">
      <c r="A47" s="1" t="s">
        <v>393</v>
      </c>
      <c r="B47" s="2" t="s">
        <v>394</v>
      </c>
      <c r="C47" s="3" t="s">
        <v>395</v>
      </c>
      <c r="D47" s="3" t="s">
        <v>78</v>
      </c>
      <c r="E47" s="3" t="s">
        <v>396</v>
      </c>
      <c r="F47" s="1" t="s">
        <v>397</v>
      </c>
      <c r="G47" s="1" t="s">
        <v>398</v>
      </c>
      <c r="H47" s="1" t="s">
        <v>165</v>
      </c>
      <c r="I47" s="1" t="s">
        <v>399</v>
      </c>
      <c r="J47" s="1" t="s">
        <v>78</v>
      </c>
      <c r="K47" s="1" t="s">
        <v>400</v>
      </c>
      <c r="L47" s="1" t="s">
        <v>165</v>
      </c>
      <c r="M47" s="1" t="s">
        <v>46</v>
      </c>
    </row>
    <row r="48" customFormat="false" ht="15" hidden="false" customHeight="false" outlineLevel="0" collapsed="false">
      <c r="A48" s="1" t="s">
        <v>401</v>
      </c>
      <c r="B48" s="2" t="s">
        <v>402</v>
      </c>
      <c r="C48" s="3" t="s">
        <v>403</v>
      </c>
      <c r="D48" s="3" t="s">
        <v>67</v>
      </c>
      <c r="E48" s="3" t="s">
        <v>404</v>
      </c>
      <c r="F48" s="2" t="s">
        <v>405</v>
      </c>
      <c r="G48" s="3" t="s">
        <v>406</v>
      </c>
      <c r="H48" s="3" t="s">
        <v>71</v>
      </c>
      <c r="I48" s="1" t="s">
        <v>407</v>
      </c>
      <c r="J48" s="1" t="s">
        <v>67</v>
      </c>
      <c r="K48" s="1" t="s">
        <v>408</v>
      </c>
      <c r="L48" s="1" t="s">
        <v>71</v>
      </c>
      <c r="M48" s="1" t="s">
        <v>409</v>
      </c>
    </row>
    <row r="49" customFormat="false" ht="15" hidden="false" customHeight="false" outlineLevel="0" collapsed="false">
      <c r="A49" s="1" t="s">
        <v>410</v>
      </c>
      <c r="B49" s="2" t="s">
        <v>411</v>
      </c>
      <c r="C49" s="3" t="s">
        <v>412</v>
      </c>
      <c r="D49" s="3" t="s">
        <v>89</v>
      </c>
      <c r="E49" s="3" t="s">
        <v>413</v>
      </c>
      <c r="F49" s="2" t="s">
        <v>414</v>
      </c>
      <c r="G49" s="3" t="s">
        <v>415</v>
      </c>
      <c r="H49" s="3" t="s">
        <v>60</v>
      </c>
      <c r="I49" s="1" t="s">
        <v>416</v>
      </c>
      <c r="J49" s="1" t="s">
        <v>89</v>
      </c>
      <c r="K49" s="1" t="s">
        <v>417</v>
      </c>
      <c r="L49" s="1" t="s">
        <v>60</v>
      </c>
      <c r="M49" s="1" t="s">
        <v>103</v>
      </c>
    </row>
    <row r="50" customFormat="false" ht="15" hidden="false" customHeight="false" outlineLevel="0" collapsed="false">
      <c r="A50" s="1" t="s">
        <v>418</v>
      </c>
      <c r="B50" s="2" t="s">
        <v>419</v>
      </c>
      <c r="C50" s="3" t="s">
        <v>420</v>
      </c>
      <c r="D50" s="3" t="s">
        <v>89</v>
      </c>
      <c r="E50" s="3" t="s">
        <v>421</v>
      </c>
      <c r="F50" s="2" t="s">
        <v>422</v>
      </c>
      <c r="G50" s="3" t="s">
        <v>423</v>
      </c>
      <c r="H50" s="3" t="s">
        <v>34</v>
      </c>
      <c r="I50" s="1" t="s">
        <v>424</v>
      </c>
      <c r="J50" s="1" t="s">
        <v>89</v>
      </c>
      <c r="K50" s="1" t="s">
        <v>425</v>
      </c>
      <c r="L50" s="1" t="s">
        <v>60</v>
      </c>
      <c r="M50" s="1" t="s">
        <v>292</v>
      </c>
    </row>
    <row r="51" customFormat="false" ht="15" hidden="false" customHeight="false" outlineLevel="0" collapsed="false">
      <c r="E51" s="3" t="s">
        <v>426</v>
      </c>
      <c r="F51" s="2" t="s">
        <v>427</v>
      </c>
      <c r="G51" s="3" t="s">
        <v>428</v>
      </c>
      <c r="H51" s="3" t="s">
        <v>92</v>
      </c>
      <c r="I51" s="1" t="s">
        <v>429</v>
      </c>
      <c r="J51" s="1" t="s">
        <v>107</v>
      </c>
      <c r="K51" s="1" t="s">
        <v>430</v>
      </c>
      <c r="L51" s="1" t="s">
        <v>92</v>
      </c>
      <c r="M51" s="1" t="s">
        <v>431</v>
      </c>
    </row>
    <row r="52" customFormat="false" ht="15" hidden="false" customHeight="false" outlineLevel="0" collapsed="false">
      <c r="A52" s="1" t="s">
        <v>432</v>
      </c>
      <c r="B52" s="2" t="s">
        <v>433</v>
      </c>
      <c r="C52" s="3" t="s">
        <v>434</v>
      </c>
      <c r="D52" s="3" t="s">
        <v>107</v>
      </c>
      <c r="F52" s="2"/>
      <c r="G52" s="3"/>
      <c r="H52" s="3"/>
      <c r="I52" s="1" t="s">
        <v>435</v>
      </c>
      <c r="J52" s="1" t="s">
        <v>107</v>
      </c>
      <c r="K52" s="1" t="s">
        <v>436</v>
      </c>
      <c r="L52" s="1" t="s">
        <v>92</v>
      </c>
      <c r="M52" s="1" t="s">
        <v>437</v>
      </c>
    </row>
    <row r="53" customFormat="false" ht="15" hidden="false" customHeight="false" outlineLevel="0" collapsed="false">
      <c r="A53" s="1" t="s">
        <v>438</v>
      </c>
      <c r="B53" s="2" t="s">
        <v>439</v>
      </c>
      <c r="C53" s="3" t="s">
        <v>440</v>
      </c>
      <c r="D53" s="3" t="s">
        <v>117</v>
      </c>
      <c r="E53" s="3" t="s">
        <v>441</v>
      </c>
      <c r="F53" s="2" t="s">
        <v>442</v>
      </c>
      <c r="G53" s="3" t="s">
        <v>443</v>
      </c>
      <c r="H53" s="3" t="s">
        <v>121</v>
      </c>
      <c r="I53" s="1" t="s">
        <v>444</v>
      </c>
      <c r="J53" s="1" t="s">
        <v>117</v>
      </c>
      <c r="K53" s="1" t="s">
        <v>445</v>
      </c>
      <c r="L53" s="1" t="s">
        <v>121</v>
      </c>
      <c r="M53" s="1" t="s">
        <v>446</v>
      </c>
    </row>
    <row r="54" customFormat="false" ht="15" hidden="false" customHeight="false" outlineLevel="0" collapsed="false">
      <c r="A54" s="1" t="s">
        <v>447</v>
      </c>
      <c r="B54" s="2" t="s">
        <v>448</v>
      </c>
      <c r="C54" s="3" t="s">
        <v>449</v>
      </c>
      <c r="D54" s="3" t="s">
        <v>356</v>
      </c>
      <c r="E54" s="3" t="s">
        <v>450</v>
      </c>
      <c r="F54" s="2" t="s">
        <v>451</v>
      </c>
      <c r="G54" s="3" t="s">
        <v>452</v>
      </c>
      <c r="H54" s="3" t="s">
        <v>165</v>
      </c>
      <c r="I54" s="1" t="s">
        <v>453</v>
      </c>
      <c r="J54" s="1" t="s">
        <v>454</v>
      </c>
      <c r="K54" s="1" t="s">
        <v>455</v>
      </c>
      <c r="L54" s="1" t="s">
        <v>456</v>
      </c>
      <c r="M54" s="1" t="s">
        <v>446</v>
      </c>
    </row>
    <row r="55" customFormat="false" ht="15" hidden="false" customHeight="false" outlineLevel="0" collapsed="false">
      <c r="A55" s="1" t="s">
        <v>457</v>
      </c>
      <c r="B55" s="2" t="s">
        <v>458</v>
      </c>
      <c r="C55" s="3" t="s">
        <v>459</v>
      </c>
      <c r="D55" s="3" t="s">
        <v>156</v>
      </c>
      <c r="E55" s="3" t="s">
        <v>460</v>
      </c>
      <c r="F55" s="2" t="s">
        <v>461</v>
      </c>
      <c r="G55" s="3" t="s">
        <v>462</v>
      </c>
      <c r="H55" s="3" t="s">
        <v>82</v>
      </c>
      <c r="I55" s="1" t="s">
        <v>463</v>
      </c>
      <c r="J55" s="1" t="s">
        <v>156</v>
      </c>
      <c r="K55" s="1" t="s">
        <v>464</v>
      </c>
      <c r="L55" s="1" t="s">
        <v>82</v>
      </c>
      <c r="M55" s="1" t="s">
        <v>465</v>
      </c>
    </row>
    <row r="56" customFormat="false" ht="15" hidden="false" customHeight="false" outlineLevel="0" collapsed="false">
      <c r="E56" s="3" t="s">
        <v>466</v>
      </c>
      <c r="F56" s="2" t="s">
        <v>467</v>
      </c>
      <c r="G56" s="3" t="s">
        <v>468</v>
      </c>
      <c r="H56" s="3" t="s">
        <v>71</v>
      </c>
      <c r="K56" s="1" t="s">
        <v>469</v>
      </c>
      <c r="L56" s="1" t="s">
        <v>470</v>
      </c>
      <c r="M56" s="1" t="s">
        <v>150</v>
      </c>
    </row>
    <row r="57" customFormat="false" ht="15" hidden="false" customHeight="false" outlineLevel="0" collapsed="false">
      <c r="E57" s="3" t="s">
        <v>471</v>
      </c>
      <c r="F57" s="1" t="s">
        <v>472</v>
      </c>
      <c r="G57" s="1" t="s">
        <v>473</v>
      </c>
      <c r="H57" s="1" t="s">
        <v>227</v>
      </c>
      <c r="K57" s="1" t="s">
        <v>474</v>
      </c>
      <c r="L57" s="1" t="s">
        <v>121</v>
      </c>
    </row>
    <row r="58" customFormat="false" ht="15" hidden="false" customHeight="false" outlineLevel="0" collapsed="false">
      <c r="E58" s="3" t="s">
        <v>475</v>
      </c>
      <c r="F58" s="2" t="s">
        <v>476</v>
      </c>
      <c r="G58" s="3" t="s">
        <v>477</v>
      </c>
      <c r="H58" s="3" t="s">
        <v>227</v>
      </c>
      <c r="K58" s="1" t="s">
        <v>478</v>
      </c>
      <c r="L58" s="1" t="s">
        <v>121</v>
      </c>
      <c r="M58" s="1" t="s">
        <v>52</v>
      </c>
    </row>
    <row r="59" customFormat="false" ht="15" hidden="false" customHeight="false" outlineLevel="0" collapsed="false">
      <c r="A59" s="1" t="s">
        <v>479</v>
      </c>
      <c r="B59" s="2" t="s">
        <v>480</v>
      </c>
      <c r="C59" s="3" t="s">
        <v>481</v>
      </c>
      <c r="D59" s="3" t="s">
        <v>358</v>
      </c>
      <c r="E59" s="3" t="s">
        <v>482</v>
      </c>
      <c r="F59" s="2" t="s">
        <v>483</v>
      </c>
      <c r="G59" s="3" t="s">
        <v>484</v>
      </c>
      <c r="H59" s="3" t="s">
        <v>485</v>
      </c>
      <c r="K59" s="1" t="s">
        <v>486</v>
      </c>
      <c r="L59" s="1" t="s">
        <v>360</v>
      </c>
      <c r="M59" s="1" t="s">
        <v>63</v>
      </c>
    </row>
    <row r="60" customFormat="false" ht="15" hidden="false" customHeight="false" outlineLevel="0" collapsed="false">
      <c r="E60" s="3" t="s">
        <v>487</v>
      </c>
      <c r="F60" s="2" t="s">
        <v>488</v>
      </c>
      <c r="G60" s="3" t="s">
        <v>489</v>
      </c>
      <c r="H60" s="3" t="s">
        <v>360</v>
      </c>
      <c r="K60" s="1" t="s">
        <v>490</v>
      </c>
      <c r="L60" s="1" t="s">
        <v>360</v>
      </c>
      <c r="M60" s="1" t="s">
        <v>301</v>
      </c>
    </row>
    <row r="61" customFormat="false" ht="15" hidden="false" customHeight="false" outlineLevel="0" collapsed="false">
      <c r="E61" s="3" t="s">
        <v>491</v>
      </c>
      <c r="F61" s="2" t="s">
        <v>492</v>
      </c>
      <c r="G61" s="3" t="s">
        <v>493</v>
      </c>
      <c r="H61" s="3" t="s">
        <v>34</v>
      </c>
      <c r="K61" s="1" t="s">
        <v>494</v>
      </c>
      <c r="L61" s="1" t="s">
        <v>92</v>
      </c>
    </row>
    <row r="62" customFormat="false" ht="15" hidden="false" customHeight="false" outlineLevel="0" collapsed="false">
      <c r="E62" s="3" t="s">
        <v>495</v>
      </c>
      <c r="F62" s="2" t="s">
        <v>496</v>
      </c>
      <c r="G62" s="3" t="s">
        <v>497</v>
      </c>
      <c r="H62" s="3" t="s">
        <v>60</v>
      </c>
      <c r="K62" s="1" t="s">
        <v>498</v>
      </c>
      <c r="L62" s="1" t="s">
        <v>60</v>
      </c>
    </row>
    <row r="63" customFormat="false" ht="15" hidden="false" customHeight="false" outlineLevel="0" collapsed="false">
      <c r="A63" s="1" t="s">
        <v>499</v>
      </c>
      <c r="B63" s="2" t="s">
        <v>500</v>
      </c>
      <c r="C63" s="3" t="s">
        <v>501</v>
      </c>
      <c r="D63" s="3" t="s">
        <v>502</v>
      </c>
      <c r="F63" s="2"/>
      <c r="G63" s="3"/>
      <c r="H63" s="3"/>
      <c r="M63" s="1" t="s">
        <v>503</v>
      </c>
    </row>
    <row r="64" customFormat="false" ht="15" hidden="false" customHeight="false" outlineLevel="0" collapsed="false">
      <c r="E64" s="3" t="s">
        <v>504</v>
      </c>
      <c r="F64" s="2" t="s">
        <v>505</v>
      </c>
      <c r="G64" s="3" t="s">
        <v>506</v>
      </c>
      <c r="H64" s="3" t="s">
        <v>367</v>
      </c>
      <c r="M64" s="1" t="s">
        <v>507</v>
      </c>
    </row>
    <row r="65" customFormat="false" ht="15" hidden="false" customHeight="false" outlineLevel="0" collapsed="false">
      <c r="A65" s="1" t="s">
        <v>508</v>
      </c>
      <c r="B65" s="2" t="s">
        <v>509</v>
      </c>
      <c r="C65" s="3" t="s">
        <v>510</v>
      </c>
      <c r="D65" s="3" t="s">
        <v>511</v>
      </c>
      <c r="F65" s="2"/>
      <c r="G65" s="3"/>
      <c r="H65" s="3"/>
      <c r="J65" s="3"/>
      <c r="M65" s="1" t="s">
        <v>512</v>
      </c>
    </row>
    <row r="66" customFormat="false" ht="15" hidden="false" customHeight="false" outlineLevel="0" collapsed="false">
      <c r="A66" s="1" t="s">
        <v>513</v>
      </c>
      <c r="B66" s="2" t="s">
        <v>514</v>
      </c>
      <c r="C66" s="3" t="s">
        <v>515</v>
      </c>
      <c r="D66" s="3" t="s">
        <v>516</v>
      </c>
      <c r="F66" s="2"/>
      <c r="G66" s="3"/>
      <c r="H66" s="3"/>
      <c r="M66" s="1" t="s">
        <v>517</v>
      </c>
    </row>
    <row r="67" customFormat="false" ht="15" hidden="false" customHeight="false" outlineLevel="0" collapsed="false">
      <c r="A67" s="1" t="s">
        <v>518</v>
      </c>
      <c r="B67" s="2" t="s">
        <v>519</v>
      </c>
      <c r="C67" s="3" t="s">
        <v>520</v>
      </c>
      <c r="D67" s="3" t="s">
        <v>358</v>
      </c>
      <c r="F67" s="2"/>
      <c r="G67" s="3"/>
      <c r="H67" s="3"/>
    </row>
    <row r="68" customFormat="false" ht="15" hidden="false" customHeight="false" outlineLevel="0" collapsed="false">
      <c r="A68" s="1" t="s">
        <v>521</v>
      </c>
      <c r="B68" s="2" t="s">
        <v>522</v>
      </c>
      <c r="C68" s="3" t="s">
        <v>523</v>
      </c>
      <c r="D68" s="3" t="s">
        <v>358</v>
      </c>
      <c r="F68" s="2"/>
      <c r="G68" s="3"/>
      <c r="H68" s="3"/>
    </row>
    <row r="69" customFormat="false" ht="15" hidden="false" customHeight="false" outlineLevel="0" collapsed="false">
      <c r="A69" s="1" t="s">
        <v>524</v>
      </c>
      <c r="B69" s="2" t="s">
        <v>525</v>
      </c>
      <c r="C69" s="3" t="s">
        <v>526</v>
      </c>
      <c r="D69" s="3" t="s">
        <v>89</v>
      </c>
      <c r="E69" s="3" t="s">
        <v>527</v>
      </c>
      <c r="F69" s="2" t="s">
        <v>528</v>
      </c>
      <c r="G69" s="3" t="s">
        <v>529</v>
      </c>
      <c r="H69" s="3" t="s">
        <v>92</v>
      </c>
    </row>
    <row r="70" customFormat="false" ht="15" hidden="false" customHeight="false" outlineLevel="0" collapsed="false">
      <c r="E70" s="3" t="s">
        <v>530</v>
      </c>
      <c r="F70" s="2" t="s">
        <v>531</v>
      </c>
      <c r="G70" s="3" t="s">
        <v>532</v>
      </c>
      <c r="H70" s="3" t="s">
        <v>485</v>
      </c>
    </row>
    <row r="71" customFormat="false" ht="15" hidden="false" customHeight="false" outlineLevel="0" collapsed="false">
      <c r="E71" s="3" t="s">
        <v>533</v>
      </c>
      <c r="F71" s="2" t="s">
        <v>534</v>
      </c>
      <c r="G71" s="3" t="s">
        <v>535</v>
      </c>
      <c r="H71" s="3" t="s">
        <v>15</v>
      </c>
      <c r="J71" s="3"/>
    </row>
    <row r="72" customFormat="false" ht="15" hidden="false" customHeight="false" outlineLevel="0" collapsed="false">
      <c r="E72" s="3" t="s">
        <v>536</v>
      </c>
      <c r="F72" s="2" t="s">
        <v>537</v>
      </c>
      <c r="G72" s="3" t="s">
        <v>538</v>
      </c>
      <c r="H72" s="3" t="s">
        <v>100</v>
      </c>
    </row>
    <row r="73" customFormat="false" ht="15" hidden="false" customHeight="false" outlineLevel="0" collapsed="false">
      <c r="E73" s="3" t="s">
        <v>539</v>
      </c>
      <c r="F73" s="2" t="s">
        <v>540</v>
      </c>
      <c r="G73" s="3" t="s">
        <v>541</v>
      </c>
      <c r="H73" s="3" t="s">
        <v>34</v>
      </c>
    </row>
    <row r="74" customFormat="false" ht="15" hidden="false" customHeight="false" outlineLevel="0" collapsed="false">
      <c r="E74" s="3" t="s">
        <v>542</v>
      </c>
      <c r="F74" s="2" t="s">
        <v>543</v>
      </c>
      <c r="G74" s="3" t="s">
        <v>544</v>
      </c>
      <c r="H74" s="3" t="s">
        <v>545</v>
      </c>
    </row>
  </sheetData>
  <conditionalFormatting sqref="J22 J65 J71">
    <cfRule type="cellIs" priority="2" operator="equal" aboveAverage="0" equalAverage="0" bottom="0" percent="0" rank="0" text="" dxfId="0">
      <formula>"y"</formula>
    </cfRule>
  </conditionalFormatting>
  <conditionalFormatting sqref="J22 J65 J71">
    <cfRule type="cellIs" priority="3" operator="equal" aboveAverage="0" equalAverage="0" bottom="0" percent="0" rank="0" text="" dxfId="1">
      <formula>"y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20T03:18:39Z</dcterms:created>
  <dc:creator>Haitao Li</dc:creator>
  <dc:description/>
  <dc:language>en-US</dc:language>
  <cp:lastModifiedBy>Haitao Li</cp:lastModifiedBy>
  <dcterms:modified xsi:type="dcterms:W3CDTF">2017-09-22T06:36:50Z</dcterms:modified>
  <cp:revision>0</cp:revision>
  <dc:subject/>
  <dc:title/>
</cp:coreProperties>
</file>